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Shared drives\Einav Lab\Research\Sierra Orsinelli-Rivers\Daniel Project\Figures\"/>
    </mc:Choice>
  </mc:AlternateContent>
  <xr:revisionPtr revIDLastSave="0" documentId="8_{A123ACAD-F9CF-445E-819B-C5E5A8485B99}" xr6:coauthVersionLast="47" xr6:coauthVersionMax="47" xr10:uidLastSave="{00000000-0000-0000-0000-000000000000}"/>
  <bookViews>
    <workbookView xWindow="45" yWindow="960" windowWidth="30285" windowHeight="18825" activeTab="1" xr2:uid="{00000000-000D-0000-FFFF-FFFF00000000}"/>
  </bookViews>
  <sheets>
    <sheet name="Equations" sheetId="1" r:id="rId1"/>
    <sheet name="Colors" sheetId="2" r:id="rId2"/>
  </sheets>
  <calcPr calcId="124519"/>
</workbook>
</file>

<file path=xl/sharedStrings.xml><?xml version="1.0" encoding="utf-8"?>
<sst xmlns="http://schemas.openxmlformats.org/spreadsheetml/2006/main" count="711" uniqueCount="585">
  <si>
    <t>Target Virus</t>
  </si>
  <si>
    <t>H3N2 A/Darwin/9/2021</t>
  </si>
  <si>
    <t>H3N2 A/Hong Kong/2671/2019</t>
  </si>
  <si>
    <t>H3N2 A/Brisbane/60/2018</t>
  </si>
  <si>
    <t>H3N2 A/Newcastle/30/2016</t>
  </si>
  <si>
    <t>H3N2 A/Singapore/INFIMH-160019/2016</t>
  </si>
  <si>
    <t>H3N2 A/Hong Kong/4801/2014</t>
  </si>
  <si>
    <t>H3N2 A/Texas/50/2012</t>
  </si>
  <si>
    <t>H3N2 A/Victoria/361/2011</t>
  </si>
  <si>
    <t>H3N2 A/Hanam/444/2010</t>
  </si>
  <si>
    <t>H3N2 A/Victoria/8/2010</t>
  </si>
  <si>
    <t>H3N2 A/Hanam/206/2009</t>
  </si>
  <si>
    <t>H3N2 A/Perth/16/2009</t>
  </si>
  <si>
    <t>H3N2 A/Victoria/500/2009</t>
  </si>
  <si>
    <t>H3N2 A/Brisbane/10/2007</t>
  </si>
  <si>
    <t>H3N2 A/Perth/27/2007</t>
  </si>
  <si>
    <t>H3N2 A/Brisbane/3/2005</t>
  </si>
  <si>
    <t>H3N2 A/Thailand/409/2005</t>
  </si>
  <si>
    <t>H3N2 A/Wisconsin/67/2005</t>
  </si>
  <si>
    <t>H3N2 A/California/7/2004</t>
  </si>
  <si>
    <t>H3N2 A/New Caledonia/12/2004</t>
  </si>
  <si>
    <t>H3N2 A/New York/55/2004</t>
  </si>
  <si>
    <t>H3N2 A/Victoria/110/2004</t>
  </si>
  <si>
    <t>H3N2 A/Victoria/511/2004</t>
  </si>
  <si>
    <t>H3N2 A/Victoria/523/2004</t>
  </si>
  <si>
    <t>H3N2 A/Townsville/36/2003</t>
  </si>
  <si>
    <t>H3N2 A/Wyoming/3/2003</t>
  </si>
  <si>
    <t>H3N2 A/Fujian/411/2002</t>
  </si>
  <si>
    <t>H3N2 A/Fukuoka/55/2002</t>
  </si>
  <si>
    <t>H3N2 A/South Australia/84/2002</t>
  </si>
  <si>
    <t>H3N2 A/Fujian/140/2000</t>
  </si>
  <si>
    <t>H3N2 A/Sydney/228/2000</t>
  </si>
  <si>
    <t>H3N2 A/Netherlands/301/1999</t>
  </si>
  <si>
    <t>H3N2 A/Panama/2007/1999</t>
  </si>
  <si>
    <t>H3N2 A/Townsville/2/1999</t>
  </si>
  <si>
    <t>H3N2 A/Victoria/577/1999</t>
  </si>
  <si>
    <t>H3N2 A/Bangkok/1/1997</t>
  </si>
  <si>
    <t>H3N2 A/Sydney/5/1997</t>
  </si>
  <si>
    <t>H3N2 A/Tasmania/1/1997</t>
  </si>
  <si>
    <t>H3N2 A/Victoria/47/1997</t>
  </si>
  <si>
    <t>H3N2 A/Auckland/5/1996</t>
  </si>
  <si>
    <t>H3N2 A/Christchurch/1/1996</t>
  </si>
  <si>
    <t>H3N2 A/Wellington/48/1996</t>
  </si>
  <si>
    <t>H3N2 A/Nanchang/933/1995</t>
  </si>
  <si>
    <t>H3N2 A/Netherlands/178/1995</t>
  </si>
  <si>
    <t>H3N2 A/Wuhan/359/1995</t>
  </si>
  <si>
    <t>H3N2 A/Wellington/1/1994</t>
  </si>
  <si>
    <t>H3N2 A/Netherlands/179/1993</t>
  </si>
  <si>
    <t>H3N2 A/Shandong/9/1993</t>
  </si>
  <si>
    <t>H3N2 A/Victoria/1/1993</t>
  </si>
  <si>
    <t>H3N2 A/Wellington/25/1993</t>
  </si>
  <si>
    <t>H3N2 A/Wellington/96/1993</t>
  </si>
  <si>
    <t>H3N2 A/Beijing/32/1992</t>
  </si>
  <si>
    <t>H3N2 A/Netherlands/823/1992</t>
  </si>
  <si>
    <t>H3N2 A/Beijing/353/1989</t>
  </si>
  <si>
    <t>H3N2 A/Sichuan/60/1989</t>
  </si>
  <si>
    <t>H3N2 A/Shanghai/11/1987</t>
  </si>
  <si>
    <t>H3N2 A/Sichuan/2/1987</t>
  </si>
  <si>
    <t>H3N2 A/Netherlands/233/1982</t>
  </si>
  <si>
    <t>H3N2 A/Bangkok/1/1979</t>
  </si>
  <si>
    <t>H3N2 A/Texas/1/1977</t>
  </si>
  <si>
    <t>H3N2 A/Bilthoven/1761/1976</t>
  </si>
  <si>
    <t>H3N2 A/Bilthoven/2271/1976</t>
  </si>
  <si>
    <t>H3N2 A/Victoria/3/1975</t>
  </si>
  <si>
    <t>H3N2 A/Port Chalmers/1/1973</t>
  </si>
  <si>
    <t>H3N2 A/Bilthoven/16190/1968</t>
  </si>
  <si>
    <t>H3N2 A/Hong Kong/1/1968</t>
  </si>
  <si>
    <t>H3N2 A/Tasmania/503/2020</t>
  </si>
  <si>
    <t>H3N2 A/South Australia/34/2019</t>
  </si>
  <si>
    <t>H3N2 A/Kansas/14/2017</t>
  </si>
  <si>
    <t>H3N2 A/Switzerland/8060/2017</t>
  </si>
  <si>
    <t>H3N2 A/Hanam/14437/2014</t>
  </si>
  <si>
    <t>H3N2 A/Michigan/15/2014</t>
  </si>
  <si>
    <t>H3N2 A/New Caledonia/104/2014</t>
  </si>
  <si>
    <t>H3N2 A/Switzerland/9715293/2013</t>
  </si>
  <si>
    <t>H3N2 A/Hanam/196/2009</t>
  </si>
  <si>
    <t>H3N2 A/Hanam/201/2009</t>
  </si>
  <si>
    <t>H3N2 A/Victoria/208/2009</t>
  </si>
  <si>
    <t>H3N2 A/Wisconsin/15/2009</t>
  </si>
  <si>
    <t>H3N2 A/Hanam/135/2008</t>
  </si>
  <si>
    <t>H3N2 A/Uruguay/716/2007</t>
  </si>
  <si>
    <t>H3N2 A/Hiroshima/52/2005</t>
  </si>
  <si>
    <t>H3N2 A/Brisbane/342/2003</t>
  </si>
  <si>
    <t>H3N2 A/Brisbane/5/2002</t>
  </si>
  <si>
    <t>H3N2 A/Philippines/472/2002</t>
  </si>
  <si>
    <t>H3N2 A/Townsville/4/2002</t>
  </si>
  <si>
    <t>H3N2 A/South Australia/53/2001</t>
  </si>
  <si>
    <t>H3N2 A/Christchurch/68/1999</t>
  </si>
  <si>
    <t>H3N2 A/Victoria/507/1998</t>
  </si>
  <si>
    <t>H3N2 A/Brisbane/22/1996</t>
  </si>
  <si>
    <t>H3N2 A/Victoria/9/1994</t>
  </si>
  <si>
    <t>H3N2 A/Netherlands/620/1989</t>
  </si>
  <si>
    <t>H3N2 A/Mississippi/1/1985</t>
  </si>
  <si>
    <t>H3N2 A/Philippines/2/1982</t>
  </si>
  <si>
    <t>H3N2 A/Bilthoven/21793/1972</t>
  </si>
  <si>
    <t>H3N2 A/England/42/1972</t>
  </si>
  <si>
    <t>H3N2 A/Aichi/2/1968</t>
  </si>
  <si>
    <t>H3N2 A/Hanam/442/2010</t>
  </si>
  <si>
    <t>H3N2 A/Hanam/443/2010</t>
  </si>
  <si>
    <t>H3N2 A/Hanam/53/2010</t>
  </si>
  <si>
    <t>H3N2 A/Hanam/134/2008</t>
  </si>
  <si>
    <t>H3N2 A/Wellington/1/2004</t>
  </si>
  <si>
    <t>H3N2 A/Perth/9/1997</t>
  </si>
  <si>
    <t>H3N2 A/Brisbane/22/1994</t>
  </si>
  <si>
    <t>H3N2 A/Hanam/204/2009</t>
  </si>
  <si>
    <t>H3N2 A/Singapore/37/2004</t>
  </si>
  <si>
    <t>H3N2 A/Netherlands/213/2003</t>
  </si>
  <si>
    <t>H3N2 A/Perth/5/1997</t>
  </si>
  <si>
    <t>H3N2 A/Canberra/1/1996</t>
  </si>
  <si>
    <t>H3N2 A/Johannesburg/33/1994</t>
  </si>
  <si>
    <t>H3N2 A/Hanam/140/2008</t>
  </si>
  <si>
    <t>H3N2 A/Canberra/9/1997</t>
  </si>
  <si>
    <t>H3N2 A/Auckland/20/2003</t>
  </si>
  <si>
    <t>-0.63 + (+0.44)·H3N2 A/Hong Kong/2671/2019</t>
  </si>
  <si>
    <t>+0.68 + (+0.80)·H3N2 A/Tasmania/503/2020</t>
  </si>
  <si>
    <t>+1.14 + (+0.68)·H3N2 A/Michigan/15/2014</t>
  </si>
  <si>
    <t>-0.08 + (+0.96)·H3N2 A/Michigan/15/2014</t>
  </si>
  <si>
    <t>+0.09 + (+0.92)·H3N2 A/Hong Kong/4801/2014</t>
  </si>
  <si>
    <t>+0.69 + (+1.01)·H3N2 A/Perth/16/2009</t>
  </si>
  <si>
    <t>+2.21 + (+0.77)·H3N2 A/Perth/16/2009</t>
  </si>
  <si>
    <t>+0.59 + (+0.89)·H3N2 A/Texas/50/2012</t>
  </si>
  <si>
    <t>+0.61 + (+0.86)·H3N2 A/Hanam/53/2010</t>
  </si>
  <si>
    <t>+0.08 + (+0.83)·H3N2 A/Victoria/361/2011</t>
  </si>
  <si>
    <t>-0.05 + (+0.93)·H3N2 A/Perth/16/2009</t>
  </si>
  <si>
    <t>+0.18 + (+0.98)·H3N2 A/Hanam/206/2009</t>
  </si>
  <si>
    <t>+0.70 + (+0.90)·H3N2 A/Texas/50/2012</t>
  </si>
  <si>
    <t>+0.10 + (+0.52)·H3N2 A/Perth/27/2007</t>
  </si>
  <si>
    <t>-0.22 + (+0.75)·H3N2 A/Victoria/110/2004</t>
  </si>
  <si>
    <t>+0.11 + (+0.70)·H3N2 A/Singapore/37/2004</t>
  </si>
  <si>
    <t>-0.16 + (+0.95)·H3N2 A/Victoria/511/2004</t>
  </si>
  <si>
    <t>+0.64 + (+0.93)·H3N2 A/Brisbane/10/2007</t>
  </si>
  <si>
    <t>+0.07 + (+0.87)·H3N2 A/Wisconsin/67/2005</t>
  </si>
  <si>
    <t>+0.05 + (+0.62)·H3N2 A/Townsville/36/2003</t>
  </si>
  <si>
    <t>-0.62 + (+0.71)·H3N2 A/Hiroshima/52/2005</t>
  </si>
  <si>
    <t>+1.05 + (+0.84)·H3N2 A/Perth/27/2007</t>
  </si>
  <si>
    <t>+0.95 + (+0.85)·H3N2 A/Thailand/409/2005</t>
  </si>
  <si>
    <t>+0.16 + (+0.76)·H3N2 A/Perth/16/2009</t>
  </si>
  <si>
    <t>+0.02 + (+0.88)·H3N2 A/Brisbane/342/2003</t>
  </si>
  <si>
    <t>+1.65 + (+0.68)·H3N2 A/Sydney/5/1997</t>
  </si>
  <si>
    <t>+0.43 + (+0.94)·H3N2 A/Panama/2007/1999</t>
  </si>
  <si>
    <t>+0.07 + (+0.71)·H3N2 A/Wyoming/3/2003</t>
  </si>
  <si>
    <t>+1.33 + (+0.73)·H3N2 A/Wyoming/3/2003</t>
  </si>
  <si>
    <t>+0.41 + (+0.88)·H3N2 A/Panama/2007/1999</t>
  </si>
  <si>
    <t>+0.33 + (+0.90)·H3N2 A/South Australia/53/2001</t>
  </si>
  <si>
    <t>+0.96 + (+0.97)·H3N2 A/Fujian/411/2002</t>
  </si>
  <si>
    <t>-0.11 + (+1.02)·H3N2 A/Fujian/140/2000</t>
  </si>
  <si>
    <t>+1.60 + (+0.57)·H3N2 A/Philippines/472/2002</t>
  </si>
  <si>
    <t>-0.04 + (+0.91)·H3N2 A/Christchurch/68/1999</t>
  </si>
  <si>
    <t>+0.61 + (+0.88)·H3N2 A/Auckland/5/1996</t>
  </si>
  <si>
    <t>+0.15 + (+0.81)·H3N2 A/Panama/2007/1999</t>
  </si>
  <si>
    <t>+0.03 + (+0.76)·H3N2 A/Netherlands/178/1995</t>
  </si>
  <si>
    <t>+0.14 + (+0.72)·H3N2 A/Perth/9/1997</t>
  </si>
  <si>
    <t>+0.13 + (+0.92)·H3N2 A/Nanchang/933/1995</t>
  </si>
  <si>
    <t>+0.97 + (+0.55)·H3N2 A/Brisbane/22/1994</t>
  </si>
  <si>
    <t>+0.47 + (+0.83)·H3N2 A/Perth/9/1997</t>
  </si>
  <si>
    <t>-0.17 + (+0.89)·H3N2 A/Netherlands/178/1995</t>
  </si>
  <si>
    <t>-0.29 + (+0.95)·H3N2 A/Perth/9/1997</t>
  </si>
  <si>
    <t>+1.35 + (+0.43)·H3N2 A/Bangkok/1/1979</t>
  </si>
  <si>
    <t>+0.09 + (+0.96)·H3N2 A/Wellington/25/1993</t>
  </si>
  <si>
    <t>+0.64 + (+1.06)·H3N2 A/Shandong/9/1993</t>
  </si>
  <si>
    <t>-0.17 + (+0.97)·H3N2 A/Sichuan/60/1989</t>
  </si>
  <si>
    <t>+0.13 + (+0.74)·H3N2 A/Wellington/96/1993</t>
  </si>
  <si>
    <t>+0.16 + (+0.98)·H3N2 A/Wellington/1/1994</t>
  </si>
  <si>
    <t>+0.14 + (+0.73)·H3N2 A/Netherlands/178/1995</t>
  </si>
  <si>
    <t>+0.47 + (+0.91)·H3N2 A/Sichuan/2/1987</t>
  </si>
  <si>
    <t>-0.19 + (+0.86)·H3N2 A/Netherlands/620/1989</t>
  </si>
  <si>
    <t>+0.42 + (+0.58)·H3N2 A/Bangkok/1/1979</t>
  </si>
  <si>
    <t>+0.32 + (+0.83)·H3N2 A/Shandong/9/1993</t>
  </si>
  <si>
    <t>+0.16 + (+0.85)·H3N2 A/Beijing/353/1989</t>
  </si>
  <si>
    <t>+0.05 + (+0.59)·H3N2 A/Bangkok/1/1979</t>
  </si>
  <si>
    <t>-0.35 + (+0.77)·H3N2 A/Philippines/2/1982</t>
  </si>
  <si>
    <t>+0.03 + (+0.52)·H3N2 A/Sichuan/2/1987</t>
  </si>
  <si>
    <t>+0.27 + (+0.79)·H3N2 A/Bangkok/1/1979</t>
  </si>
  <si>
    <t>-0.06 + (+0.59)·H3N2 A/Bilthoven/2271/1976</t>
  </si>
  <si>
    <t>+0.16 + (+1.04)·H3N2 A/Netherlands/233/1982</t>
  </si>
  <si>
    <t>+0.15 + (+0.86)·H3N2 A/Bangkok/1/1979</t>
  </si>
  <si>
    <t>+0.10 + (+0.54)·H3N2 A/Hong Kong/1/1968</t>
  </si>
  <si>
    <t>+0.64 + (+0.62)·H3N2 A/Bilthoven/21793/1972</t>
  </si>
  <si>
    <t>+0.04 + (+0.37)·H3N2 A/Beijing/353/1989</t>
  </si>
  <si>
    <t>-0.08 + (+0.34)·H3N2 A/Tasmania/503/2020</t>
  </si>
  <si>
    <t>-0.38 + (+1.13)·H3N2 A/New Caledonia/104/2014</t>
  </si>
  <si>
    <t>+0.48 + (+0.91)·H3N2 A/Singapore/INFIMH-160019/2016</t>
  </si>
  <si>
    <t>-0.02 + (+1.02)·H3N2 A/Victoria/361/2011</t>
  </si>
  <si>
    <t>+0.01 + (+0.83)·H3N2 A/Victoria/8/2010</t>
  </si>
  <si>
    <t>-0.08 + (+0.86)·H3N2 A/Hong Kong/4801/2014</t>
  </si>
  <si>
    <t>+0.07 + (+0.57)·H3N2 A/Victoria/361/2011</t>
  </si>
  <si>
    <t>+0.43 + (+0.90)·H3N2 A/Wisconsin/67/2005</t>
  </si>
  <si>
    <t>+0.50 + (+0.86)·H3N2 A/Wisconsin/67/2005</t>
  </si>
  <si>
    <t>+0.07 + (+0.85)·H3N2 A/Wisconsin/67/2005</t>
  </si>
  <si>
    <t>+0.65 + (+0.49)·H3N2 A/Hong Kong/2671/2019</t>
  </si>
  <si>
    <t>+0.16 + (+0.93)·H3N2 A/South Australia/53/2001</t>
  </si>
  <si>
    <t>-1.95 + (+0.97)·H3N2 A/Wyoming/3/2003</t>
  </si>
  <si>
    <t>+0.70 + (+0.64)·H3N2 A/Beijing/32/1992</t>
  </si>
  <si>
    <t>-0.19 + (+0.98)·H3N2 A/Wellington/1/1994</t>
  </si>
  <si>
    <t>+0.01 + (+0.23)·H3N2 A/Sydney/5/1997</t>
  </si>
  <si>
    <t>+0.92 + (+0.56)·H3N2 A/Beijing/32/1992</t>
  </si>
  <si>
    <t>+0.16 + (+0.93)·H3N2 A/Texas/1/1977</t>
  </si>
  <si>
    <t>+0.65 + (+0.79)·H3N2 A/England/42/1972</t>
  </si>
  <si>
    <t>-0.23 + (+0.99)·H3N2 A/Wisconsin/15/2009</t>
  </si>
  <si>
    <t>+0.85 + (+0.94)·H3N2 A/Wisconsin/15/2009</t>
  </si>
  <si>
    <t>+0.43 + (+0.88)·H3N2 A/Texas/50/2012</t>
  </si>
  <si>
    <t>+0.56 + (+1.04)·H3N2 A/Sydney/5/1997</t>
  </si>
  <si>
    <t>+0.68 + (+0.13)·H3N2 A/Brisbane/10/2007</t>
  </si>
  <si>
    <t>+0.76 + (+0.36)·H3N2 A/Wuhan/359/1995</t>
  </si>
  <si>
    <t>+0.82 + (+0.03)·H3N2 A/Brisbane/10/2007</t>
  </si>
  <si>
    <t>+0.15 + (+0.86)·H3N2 A/Victoria/3/1975</t>
  </si>
  <si>
    <t>+0.37 + (+0.82)·H3N2 A/Port Chalmers/1/1973</t>
  </si>
  <si>
    <t>-0.22 + (+0.76)·H3N2 A/Johannesburg/33/1994</t>
  </si>
  <si>
    <t>+0.16 + (+0.85)·H3N2 A/Shanghai/11/1987</t>
  </si>
  <si>
    <t>+0.02 + (+0.32)·H3N2 A/Texas/1/1977</t>
  </si>
  <si>
    <t>+0.42 + (+0.08)·H3N2 A/Sydney/5/1997</t>
  </si>
  <si>
    <t>+0.23 + (+0.69)·H3N2 A/Sichuan/2/1987</t>
  </si>
  <si>
    <t>-0.03 + (+0.11)·H3N2 A/Sydney/5/1997</t>
  </si>
  <si>
    <t>-1.65 + (+0.28)·H3N2 A/Hong Kong/4801/2014 + (+0.55)·H3N2 A/Singapore/INFIMH-160019/2016</t>
  </si>
  <si>
    <t>-0.05 + (+0.28)·H3N2 A/Panama/2007/1999 + (+0.60)·H3N2 A/Singapore/INFIMH-160019/2016</t>
  </si>
  <si>
    <t>+0.35 + (+0.00)·H3N2 A/Hong Kong/4801/2014 + (+0.68)·H3N2 A/Newcastle/30/2016</t>
  </si>
  <si>
    <t>-0.42 + (+0.45)·H3N2 A/Hong Kong/4801/2014 + (+0.63)·H3N2 A/Perth/16/2009</t>
  </si>
  <si>
    <t>+0.11 + (+0.53)·H3N2 A/Perth/16/2009 + (+0.26)·H3N2 A/Texas/50/2012</t>
  </si>
  <si>
    <t>-0.24 + (+0.36)·H3N2 A/Perth/16/2009 + (+0.62)·H3N2 A/Victoria/361/2011</t>
  </si>
  <si>
    <t>+2.04 + (+0.22)·H3N2 A/Perth/16/2009 + (+0.62)·H3N2 A/Switzerland/9715293/2013</t>
  </si>
  <si>
    <t>+0.60 + (+0.35)·H3N2 A/Hanam/134/2008 + (+0.75)·H3N2 A/New Caledonia/104/2014</t>
  </si>
  <si>
    <t>+0.14 + (+0.28)·H3N2 A/Hanam/206/2009 + (+0.67)·H3N2 A/Victoria/361/2011</t>
  </si>
  <si>
    <t>+0.02 + (+0.56)·H3N2 A/Perth/16/2009 + (+0.46)·H3N2 A/Victoria/8/2010</t>
  </si>
  <si>
    <t>-0.22 + (+0.59)·H3N2 A/Hong Kong/4801/2014 + (+0.31)·H3N2 A/Texas/50/2012</t>
  </si>
  <si>
    <t>+0.00 + (+0.35)·H3N2 A/Hanam/134/2008 + (+0.42)·H3N2 A/Perth/16/2009</t>
  </si>
  <si>
    <t>+0.12 + (+0.80)·H3N2 A/Hanam/196/2009 + (+0.21)·H3N2 A/New York/55/2004</t>
  </si>
  <si>
    <t>+0.07 + (+0.43)·H3N2 A/Brisbane/10/2007 + (+0.71)·H3N2 A/Victoria/208/2009</t>
  </si>
  <si>
    <t>+0.13 + (+0.50)·H3N2 A/California/7/2004 + (+0.45)·H3N2 A/Wisconsin/67/2005</t>
  </si>
  <si>
    <t>-0.51 + (+0.50)·H3N2 A/Brisbane/10/2007 + (+0.61)·H3N2 A/California/7/2004</t>
  </si>
  <si>
    <t>-0.44 + (+0.45)·H3N2 A/Brisbane/10/2007 + (+0.50)·H3N2 A/Fujian/411/2002</t>
  </si>
  <si>
    <t>-0.47 + (+0.31)·H3N2 A/Hiroshima/52/2005 + (+0.70)·H3N2 A/Hong Kong/4801/2014</t>
  </si>
  <si>
    <t>+0.01 + (+0.16)·H3N2 A/New Caledonia/12/2004 + (+0.69)·H3N2 A/Singapore/37/2004</t>
  </si>
  <si>
    <t>-0.49 + (+0.38)·H3N2 A/New York/55/2004 + (+0.52)·H3N2 A/Wellington/1/2004</t>
  </si>
  <si>
    <t>+0.06 + (+0.22)·H3N2 A/Beijing/32/1992 + (+0.57)·H3N2 A/Sydney/5/1997</t>
  </si>
  <si>
    <t>+0.03 + (+0.33)·H3N2 A/Brisbane/342/2003 + (+0.55)·H3N2 A/Netherlands/213/2003</t>
  </si>
  <si>
    <t>+0.34 + (+0.50)·H3N2 A/Brisbane/5/2002 + (+0.66)·H3N2 A/South Australia/53/2001</t>
  </si>
  <si>
    <t>+0.20 + (+0.97)·H3N2 A/Brisbane/10/2007 + (-0.14)·H3N2 A/Fujian/411/2002</t>
  </si>
  <si>
    <t>+0.21 + (+0.62)·H3N2 A/Fujian/411/2002 + (+0.37)·H3N2 A/Sydney/5/1997</t>
  </si>
  <si>
    <t>+0.06 + (+0.66)·H3N2 A/Christchurch/68/1999 + (+0.35)·H3N2 A/Sydney/228/2000</t>
  </si>
  <si>
    <t>-0.28 + (+0.48)·H3N2 A/Canberra/9/1997 + (+0.25)·H3N2 A/Wuhan/359/1995</t>
  </si>
  <si>
    <t>-0.03 + (+0.20)·H3N2 A/Auckland/5/1996 + (+0.83)·H3N2 A/Victoria/1/1993</t>
  </si>
  <si>
    <t>+0.13 + (+0.29)·H3N2 A/Christchurch/1/1996 + (+0.65)·H3N2 A/Perth/9/1997</t>
  </si>
  <si>
    <t>-0.20 + (+0.40)·H3N2 A/Brisbane/22/1994 + (+0.41)·H3N2 A/Tasmania/1/1997</t>
  </si>
  <si>
    <t>+1.16 + (+0.29)·H3N2 A/Brisbane/22/1994 + (+0.39)·H3N2 A/Tasmania/1/1997</t>
  </si>
  <si>
    <t>+0.76 + (+0.30)·H3N2 A/Brisbane/22/1996 + (+0.53)·H3N2 A/Perth/9/1997</t>
  </si>
  <si>
    <t>-0.05 + (+0.68)·H3N2 A/Brisbane/22/1994 + (+0.34)·H3N2 A/Nanchang/933/1995</t>
  </si>
  <si>
    <t>-0.54 + (+0.34)·H3N2 A/Beijing/32/1992 + (+0.49)·H3N2 A/Fujian/140/2000</t>
  </si>
  <si>
    <t>-0.32 + (+0.48)·H3N2 A/Netherlands/178/1995 + (+0.60)·H3N2 A/Netherlands/620/1989</t>
  </si>
  <si>
    <t>-0.05 + (+0.92)·H3N2 A/Nanchang/933/1995 + (+0.22)·H3N2 A/Sichuan/60/1989</t>
  </si>
  <si>
    <t>-0.24 + (+0.27)·H3N2 A/Netherlands/620/1989 + (+0.50)·H3N2 A/Wellington/96/1993</t>
  </si>
  <si>
    <t>-0.25 + (+0.37)·H3N2 A/Brisbane/22/1994 + (+0.67)·H3N2 A/Victoria/1/1993</t>
  </si>
  <si>
    <t>+0.11 + (+0.65)·H3N2 A/Beijing/353/1989 + (+0.38)·H3N2 A/Sichuan/2/1987</t>
  </si>
  <si>
    <t>-0.43 + (+0.36)·H3N2 A/Fujian/140/2000 + (+0.55)·H3N2 A/Netherlands/620/1989</t>
  </si>
  <si>
    <t>+1.15 + (+0.81)·H3N2 A/Beijing/32/1992 + (-0.24)·H3N2 A/Hiroshima/52/2005</t>
  </si>
  <si>
    <t>-0.00 + (+0.25)·H3N2 A/Bangkok/1/1979 + (+0.74)·H3N2 A/Victoria/3/1975</t>
  </si>
  <si>
    <t>-0.15 + (+0.48)·H3N2 A/Beijing/32/1992 + (+0.35)·H3N2 A/Beijing/353/1989</t>
  </si>
  <si>
    <t>+0.06 + (+0.24)·H3N2 A/Bilthoven/1761/1976 + (+0.61)·H3N2 A/Bilthoven/2271/1976</t>
  </si>
  <si>
    <t>-0.26 + (+0.39)·H3N2 A/Philippines/2/1982 + (+0.35)·H3N2 A/Texas/1/1977</t>
  </si>
  <si>
    <t>-0.21 + (+0.49)·H3N2 A/Bangkok/1/1979 + (+0.61)·H3N2 A/Hong Kong/1/1968</t>
  </si>
  <si>
    <t>-0.50 + (+0.43)·H3N2 A/Bilthoven/21793/1972 + (+0.46)·H3N2 A/Bilthoven/2271/1976</t>
  </si>
  <si>
    <t>-0.12 + (+0.54)·H3N2 A/Bilthoven/1761/1976 + (+0.52)·H3N2 A/Netherlands/233/1982</t>
  </si>
  <si>
    <t>+0.01 + (+0.32)·H3N2 A/Bangkok/1/1979 + (+0.72)·H3N2 A/Shanghai/11/1987</t>
  </si>
  <si>
    <t>+1.87 + (+0.53)·H3N2 A/Beijing/353/1989 + (-0.36)·H3N2 A/Texas/1/1977</t>
  </si>
  <si>
    <t>+1.21 + (+0.47)·H3N2 A/Hong Kong/2671/2019 + (+0.40)·H3N2 A/Hong Kong/4801/2014</t>
  </si>
  <si>
    <t>+2.21 + (+0.30)·H3N2 A/Hong Kong/4801/2014 + (+0.38)·H3N2 A/Singapore/INFIMH-160019/2016</t>
  </si>
  <si>
    <t>+0.25 + (+0.44)·H3N2 A/Darwin/9/2021 + (+0.48)·H3N2 A/Singapore/INFIMH-160019/2016</t>
  </si>
  <si>
    <t>+0.47 + (-0.18)·H3N2 A/Hong Kong/4801/2014 + (+0.57)·H3N2 A/Michigan/15/2014</t>
  </si>
  <si>
    <t>+0.57 + (+0.34)·H3N2 A/Kansas/14/2017 + (+0.67)·H3N2 A/Michigan/15/2014</t>
  </si>
  <si>
    <t>+0.33 + (+0.35)·H3N2 A/Newcastle/30/2016 + (+0.53)·H3N2 A/Perth/16/2009</t>
  </si>
  <si>
    <t>-0.19 + (+0.67)·H3N2 A/Brisbane/10/2007 + (+0.14)·H3N2 A/Victoria/511/2004</t>
  </si>
  <si>
    <t>-3.55 + (+0.29)·H3N2 A/Perth/16/2009 + (+1.05)·H3N2 A/Texas/50/2012</t>
  </si>
  <si>
    <t>-0.09 + (+0.43)·H3N2 A/Hanam/140/2008 + (+0.57)·H3N2 A/Victoria/208/2009</t>
  </si>
  <si>
    <t>+0.19 + (+0.19)·H3N2 A/Hanam/206/2009 + (+0.78)·H3N2 A/Wisconsin/67/2005</t>
  </si>
  <si>
    <t>+0.24 + (+0.53)·H3N2 A/Brisbane/10/2007 + (+0.45)·H3N2 A/Victoria/8/2010</t>
  </si>
  <si>
    <t>+0.52 + (+0.56)·H3N2 A/Hong Kong/1/1968 + (-0.08)·H3N2 A/Hong Kong/4801/2014</t>
  </si>
  <si>
    <t>+0.48 + (+0.47)·H3N2 A/Hanam/53/2010 + (+0.52)·H3N2 A/Perth/27/2007</t>
  </si>
  <si>
    <t>-0.74 + (+0.41)·H3N2 A/Hanam/201/2009 + (+0.75)·H3N2 A/Wisconsin/67/2005</t>
  </si>
  <si>
    <t>+1.17 + (+0.92)·H3N2 A/New York/55/2004 + (+0.20)·H3N2 A/Wisconsin/15/2009</t>
  </si>
  <si>
    <t>+0.05 + (+0.14)·H3N2 A/New Caledonia/12/2004 + (+0.94)·H3N2 A/Townsville/36/2003</t>
  </si>
  <si>
    <t>-0.07 + (+0.57)·H3N2 A/Philippines/472/2002 + (+0.38)·H3N2 A/South Australia/84/2002</t>
  </si>
  <si>
    <t>+0.38 + (+0.31)·H3N2 A/Fujian/411/2002 + (+0.56)·H3N2 A/Townsville/2/1999</t>
  </si>
  <si>
    <t>-0.02 + (+0.35)·H3N2 A/Philippines/472/2002 + (+0.49)·H3N2 A/Victoria/8/2010</t>
  </si>
  <si>
    <t>-0.09 + (+0.40)·H3N2 A/Sydney/228/2000 + (+0.49)·H3N2 A/Townsville/2/1999</t>
  </si>
  <si>
    <t>-0.02 + (+0.45)·H3N2 A/Sydney/228/2000 + (+0.49)·H3N2 A/Townsville/2/1999</t>
  </si>
  <si>
    <t>-0.00 + (+0.31)·H3N2 A/Fujian/140/2000 + (+0.54)·H3N2 A/Fujian/411/2002</t>
  </si>
  <si>
    <t>+0.01 + (+0.44)·H3N2 A/Perth/9/1997 + (+0.52)·H3N2 A/Victoria/9/1994</t>
  </si>
  <si>
    <t>-0.00 + (+0.55)·H3N2 A/Beijing/32/1992 + (+0.48)·H3N2 A/Brisbane/22/1996</t>
  </si>
  <si>
    <t>+0.71 + (+0.41)·H3N2 A/Netherlands/233/1982 + (+0.60)·H3N2 A/Netherlands/823/1992</t>
  </si>
  <si>
    <t>+0.78 + (+0.43)·H3N2 A/Philippines/2/1982 + (+0.89)·H3N2 A/Texas/1/1977</t>
  </si>
  <si>
    <t>+0.93 + (+0.58)·H3N2 A/Bilthoven/2271/1976 + (+0.30)·H3N2 A/Netherlands/233/1982</t>
  </si>
  <si>
    <t>+0.17 + (+0.53)·H3N2 A/Bilthoven/16190/1968 + (+0.58)·H3N2 A/Bilthoven/1761/1976</t>
  </si>
  <si>
    <t>+0.11 + (+0.52)·H3N2 A/Hong Kong/1/1968 + (+0.59)·H3N2 A/Victoria/3/1975</t>
  </si>
  <si>
    <t>+0.03 + (+0.32)·H3N2 A/Bangkok/1/1979 + (+0.71)·H3N2 A/Shanghai/11/1987</t>
  </si>
  <si>
    <t>+1.66 + (+0.52)·H3N2 A/Singapore/INFIMH-160019/2016 + (+0.25)·H3N2 A/Tasmania/503/2020</t>
  </si>
  <si>
    <t>-0.01 + (+0.72)·H3N2 A/Hong Kong/4801/2014 + (+0.26)·H3N2 A/South Australia/34/2019</t>
  </si>
  <si>
    <t>+0.08 + (+0.63)·H3N2 A/Singapore/INFIMH-160019/2016 + (+0.27)·H3N2 A/South Australia/34/2019</t>
  </si>
  <si>
    <t>+0.02 + (+0.46)·H3N2 A/Perth/16/2009 + (+0.56)·H3N2 A/Victoria/500/2009</t>
  </si>
  <si>
    <t>-0.02 + (+0.47)·H3N2 A/Uruguay/716/2007 + (+0.31)·H3N2 A/Victoria/8/2010</t>
  </si>
  <si>
    <t>-0.01 + (+0.41)·H3N2 A/Michigan/15/2014 + (+0.68)·H3N2 A/Switzerland/9715293/2013</t>
  </si>
  <si>
    <t>+0.55 + (+0.27)·H3N2 A/Perth/16/2009 + (+0.72)·H3N2 A/Texas/50/2012</t>
  </si>
  <si>
    <t>+0.05 + (+0.43)·H3N2 A/Perth/27/2007 + (+0.37)·H3N2 A/Victoria/8/2010</t>
  </si>
  <si>
    <t>-0.30 + (+0.44)·H3N2 A/Hanam/135/2008 + (+0.36)·H3N2 A/Victoria/110/2004</t>
  </si>
  <si>
    <t>+0.90 + (+0.56)·H3N2 A/New York/55/2004 + (+0.39)·H3N2 A/Uruguay/716/2007</t>
  </si>
  <si>
    <t>+0.02 + (+0.02)·H3N2 A/Brisbane/22/1996 + (+0.77)·H3N2 A/Brisbane/3/2005</t>
  </si>
  <si>
    <t>+0.23 + (+0.51)·H3N2 A/Uruguay/716/2007 + (+0.43)·H3N2 A/Wisconsin/67/2005</t>
  </si>
  <si>
    <t>-0.05 + (+0.16)·H3N2 A/Townsville/36/2003 + (+0.44)·H3N2 A/Townsville/4/2002</t>
  </si>
  <si>
    <t>+0.04 + (+0.65)·H3N2 A/Fukuoka/55/2002 + (+0.40)·H3N2 A/Netherlands/213/2003</t>
  </si>
  <si>
    <t>+0.03 + (+0.67)·H3N2 A/California/7/2004 + (+0.27)·H3N2 A/Panama/2007/1999</t>
  </si>
  <si>
    <t>+0.15 + (+0.84)·H3N2 A/New York/55/2004 + (-0.33)·H3N2 A/Uruguay/716/2007</t>
  </si>
  <si>
    <t>-0.13 + (+0.59)·H3N2 A/Fujian/411/2002 + (+0.25)·H3N2 A/Panama/2007/1999</t>
  </si>
  <si>
    <t>+0.36 + (+0.19)·H3N2 A/Johannesburg/33/1994 + (+0.41)·H3N2 A/Nanchang/933/1995</t>
  </si>
  <si>
    <t>-0.39 + (+0.85)·H3N2 A/Christchurch/1/1996 + (+0.24)·H3N2 A/Sydney/5/1997</t>
  </si>
  <si>
    <t>+0.98 + (+0.63)·H3N2 A/Beijing/32/1992 + (-0.02)·H3N2 A/Texas/50/2012</t>
  </si>
  <si>
    <t>-0.23 + (+0.48)·H3N2 A/Netherlands/179/1993 + (+0.42)·H3N2 A/Victoria/1/1993</t>
  </si>
  <si>
    <t>+1.14 + (+0.44)·H3N2 A/Sichuan/2/1987 + (+0.77)·H3N2 A/Wuhan/359/1995</t>
  </si>
  <si>
    <t>+0.11 + (+0.42)·H3N2 A/Netherlands/233/1982 + (+0.39)·H3N2 A/Netherlands/620/1989</t>
  </si>
  <si>
    <t>-0.03 + (+0.29)·H3N2 A/Beijing/32/1992 + (+0.81)·H3N2 A/Wuhan/359/1995</t>
  </si>
  <si>
    <t>+0.27 + (+0.43)·H3N2 A/Bilthoven/2271/1976 + (+0.59)·H3N2 A/Netherlands/620/1989</t>
  </si>
  <si>
    <t>+0.35 + (+0.62)·H3N2 A/Sichuan/2/1987 + (+0.30)·H3N2 A/Texas/1/1977</t>
  </si>
  <si>
    <t>+0.35 + (+0.13)·H3N2 A/Bangkok/1/1979 + (+1.35)·H3N2 A/Hong Kong/4801/2014</t>
  </si>
  <si>
    <t>+0.15 + (+0.86)·H3N2 A/Bilthoven/2271/1976 + (-0.28)·H3N2 A/Netherlands/233/1982</t>
  </si>
  <si>
    <t>+0.12 + (+0.51)·H3N2 A/Bilthoven/1761/1976 + (+0.57)·H3N2 A/Philippines/2/1982</t>
  </si>
  <si>
    <t>-0.32 + (+0.42)·H3N2 A/England/42/1972 + (+0.52)·H3N2 A/Texas/1/1977</t>
  </si>
  <si>
    <t>+0.26 + (+0.42)·H3N2 A/Hong Kong/2671/2019 + (+0.45)·H3N2 A/South Australia/34/2019</t>
  </si>
  <si>
    <t>+0.06 + (+0.52)·H3N2 A/Singapore/INFIMH-160019/2016 + (+0.67)·H3N2 A/Tasmania/503/2020</t>
  </si>
  <si>
    <t>+2.10 + (+0.34)·H3N2 A/Hong Kong/2671/2019 + (+0.25)·H3N2 A/Hong Kong/4801/2014</t>
  </si>
  <si>
    <t>+0.11 + (+0.41)·H3N2 A/Hanam/444/2010 + (+0.43)·H3N2 A/Newcastle/30/2016</t>
  </si>
  <si>
    <t>-0.02 + (+0.57)·H3N2 A/Hanam/135/2008 + (+0.37)·H3N2 A/Hanam/196/2009</t>
  </si>
  <si>
    <t>-0.15 + (+0.48)·H3N2 A/Hong Kong/4801/2014 + (+0.38)·H3N2 A/Texas/50/2012</t>
  </si>
  <si>
    <t>+0.18 + (+0.43)·H3N2 A/New York/55/2004 + (+0.53)·H3N2 A/Perth/16/2009</t>
  </si>
  <si>
    <t>+0.06 + (+0.27)·H3N2 A/Philippines/472/2002 + (+0.34)·H3N2 A/Townsville/36/2003</t>
  </si>
  <si>
    <t>+0.01 + (+0.38)·H3N2 A/Sydney/228/2000 + (+0.68)·H3N2 A/Victoria/110/2004</t>
  </si>
  <si>
    <t>-0.07 + (+0.36)·H3N2 A/Victoria/507/1998 + (+0.62)·H3N2 A/Victoria/577/1999</t>
  </si>
  <si>
    <t>+0.42 + (+0.84)·H3N2 A/Port Chalmers/1/1973 + (+0.42)·H3N2 A/Texas/1/1977</t>
  </si>
  <si>
    <t>+0.16 + (+0.45)·H3N2 A/Bangkok/1/1979 + (+0.45)·H3N2 A/Victoria/3/1975</t>
  </si>
  <si>
    <t>-0.23 + (+0.81)·H3N2 A/Sydney/5/1997 + (+0.18)·H3N2 A/Wisconsin/15/2009</t>
  </si>
  <si>
    <t>-0.09 + (+0.26)·H3N2 A/Victoria/500/2009 + (+0.43)·H3N2 A/Victoria/8/2010</t>
  </si>
  <si>
    <t>-0.97 + (+0.49)·H3N2 A/Singapore/INFIMH-160019/2016 + (+0.46)·H3N2 A/Texas/50/2012</t>
  </si>
  <si>
    <t>+1.01 + (+0.52)·H3N2 A/Texas/50/2012 + (+0.30)·H3N2 A/Wisconsin/67/2005</t>
  </si>
  <si>
    <t>+0.05 + (+0.73)·H3N2 A/Victoria/500/2009 + (+0.44)·H3N2 A/Victoria/523/2004</t>
  </si>
  <si>
    <t>+0.60 + (+0.26)·H3N2 A/Fujian/411/2002 + (+0.63)·H3N2 A/Wisconsin/67/2005</t>
  </si>
  <si>
    <t>+0.44 + (+0.57)·H3N2 A/Hiroshima/52/2005 + (+0.70)·H3N2 A/Sydney/5/1997</t>
  </si>
  <si>
    <t>+0.01 + (+0.27)·H3N2 A/Fukuoka/55/2002 + (+0.61)·H3N2 A/Netherlands/213/2003</t>
  </si>
  <si>
    <t>-0.77 + (+0.59)·H3N2 A/Tasmania/1/1997 + (+0.35)·H3N2 A/Wyoming/3/2003</t>
  </si>
  <si>
    <t>+0.72 + (+0.49)·H3N2 A/Hiroshima/52/2005 + (+0.16)·H3N2 A/Wyoming/3/2003</t>
  </si>
  <si>
    <t>+0.65 + (+0.51)·H3N2 A/Netherlands/179/1993 + (+0.49)·H3N2 A/Tasmania/1/1997</t>
  </si>
  <si>
    <t>+0.30 + (-0.08)·H3N2 A/Sydney/5/1997 + (+0.08)·H3N2 A/Wisconsin/15/2009</t>
  </si>
  <si>
    <t>+0.26 + (+0.52)·H3N2 A/Netherlands/620/1989 + (+0.43)·H3N2 A/Tasmania/1/1997</t>
  </si>
  <si>
    <t>+0.05 + (+0.43)·H3N2 A/Bilthoven/2271/1976 + (+0.37)·H3N2 A/Philippines/2/1982</t>
  </si>
  <si>
    <t>+0.27 + (+0.34)·H3N2 A/Mississippi/1/1985 + (+0.19)·H3N2 A/Port Chalmers/1/1973</t>
  </si>
  <si>
    <t>+0.52 + (+0.43)·H3N2 A/Singapore/INFIMH-160019/2016 + (+0.50)·H3N2 A/Texas/50/2012</t>
  </si>
  <si>
    <t>-0.62 + (+0.64)·H3N2 A/Hong Kong/2671/2019 + (+0.26)·H3N2 A/Switzerland/9715293/2013</t>
  </si>
  <si>
    <t>-0.01 + (+0.45)·H3N2 A/Perth/16/2009 + (+0.38)·H3N2 A/Victoria/361/2011</t>
  </si>
  <si>
    <t>+0.77 + (+0.25)·H3N2 A/Perth/16/2009 + (-0.17)·H3N2 A/Texas/50/2012</t>
  </si>
  <si>
    <t>-0.77 + (+0.66)·H3N2 A/Texas/50/2012 + (+0.39)·H3N2 A/Victoria/361/2011</t>
  </si>
  <si>
    <t>+0.07 + (+0.55)·H3N2 A/Singapore/37/2004 + (+0.59)·H3N2 A/Victoria/523/2004</t>
  </si>
  <si>
    <t>+0.53 + (+0.75)·H3N2 A/Philippines/472/2002 + (+0.32)·H3N2 A/Thailand/409/2005</t>
  </si>
  <si>
    <t>-0.51 + (+0.07)·H3N2 A/Netherlands/301/1999 + (+0.98)·H3N2 A/Perth/9/1997</t>
  </si>
  <si>
    <t>-0.00 + (+0.74)·H3N2 A/Uruguay/716/2007 + (+0.35)·H3N2 A/Victoria/523/2004</t>
  </si>
  <si>
    <t>-0.26 + (+0.29)·H3N2 A/Hong Kong/4801/2014 + (+0.36)·H3N2 A/Kansas/14/2017 + (+0.26)·H3N2 A/Tasmania/503/2020</t>
  </si>
  <si>
    <t>-1.18 + (+0.30)·H3N2 A/Kansas/14/2017 + (+0.28)·H3N2 A/Singapore/INFIMH-160019/2016 + (+0.61)·H3N2 A/Tasmania/503/2020</t>
  </si>
  <si>
    <t>+1.39 + (+0.43)·H3N2 A/Brisbane/10/2007 + (+0.22)·H3N2 A/Perth/16/2009 + (+0.23)·H3N2 A/Switzerland/9715293/2013</t>
  </si>
  <si>
    <t>+0.62 + (+0.45)·H3N2 A/Hanam/134/2008 + (+0.67)·H3N2 A/Hanam/206/2009 + (-0.04)·H3N2 A/Perth/16/2009</t>
  </si>
  <si>
    <t>+0.13 + (+0.24)·H3N2 A/Perth/16/2009 + (+0.40)·H3N2 A/Victoria/208/2009 + (+0.51)·H3N2 A/Victoria/361/2011</t>
  </si>
  <si>
    <t>+1.40 + (+0.27)·H3N2 A/Brisbane/10/2007 + (+0.37)·H3N2 A/Switzerland/9715293/2013 + (+0.19)·H3N2 A/Texas/50/2012</t>
  </si>
  <si>
    <t>-0.10 + (+0.25)·H3N2 A/California/7/2004 + (+0.36)·H3N2 A/Perth/16/2009 + (+0.40)·H3N2 A/Texas/50/2012</t>
  </si>
  <si>
    <t>+0.13 + (+0.31)·H3N2 A/Brisbane/10/2007 + (+0.22)·H3N2 A/Victoria/208/2009 + (+0.54)·H3N2 A/Victoria/8/2010</t>
  </si>
  <si>
    <t>-0.16 + (-0.25)·H3N2 A/Hanam/134/2008 + (+0.77)·H3N2 A/Hanam/135/2008 + (+0.40)·H3N2 A/Hanam/444/2010</t>
  </si>
  <si>
    <t>+0.15 + (-0.07)·H3N2 A/Brisbane/60/2018 + (+0.25)·H3N2 A/Kansas/14/2017 + (+0.68)·H3N2 A/Victoria/511/2004</t>
  </si>
  <si>
    <t>+1.01 + (+0.24)·H3N2 A/Brisbane/10/2007 + (+0.31)·H3N2 A/California/7/2004 + (+0.33)·H3N2 A/Texas/50/2012</t>
  </si>
  <si>
    <t>-0.40 + (+0.31)·H3N2 A/Brisbane/10/2007 + (+0.20)·H3N2 A/Fujian/411/2002 + (+0.50)·H3N2 A/Victoria/507/1998</t>
  </si>
  <si>
    <t>+0.42 + (+0.37)·H3N2 A/Fujian/140/2000 + (+0.41)·H3N2 A/Perth/16/2009 + (+0.55)·H3N2 A/Victoria/110/2004</t>
  </si>
  <si>
    <t>+0.57 + (+0.17)·H3N2 A/Hanam/135/2008 + (+0.33)·H3N2 A/New York/55/2004 + (+0.27)·H3N2 A/Perth/27/2007</t>
  </si>
  <si>
    <t>-0.08 + (+0.39)·H3N2 A/Brisbane/10/2007 + (+0.19)·H3N2 A/New Caledonia/104/2014 + (+0.30)·H3N2 A/New York/55/2004</t>
  </si>
  <si>
    <t>-0.01 + (+0.49)·H3N2 A/Brisbane/342/2003 + (+0.22)·H3N2 A/New Caledonia/12/2004 + (+0.39)·H3N2 A/Victoria/110/2004</t>
  </si>
  <si>
    <t>+0.02 + (+0.32)·H3N2 A/Fukuoka/55/2002 + (+0.32)·H3N2 A/Netherlands/213/2003 + (+0.48)·H3N2 A/Perth/16/2009</t>
  </si>
  <si>
    <t>+1.34 + (+0.30)·H3N2 A/California/7/2004 + (+0.35)·H3N2 A/Fujian/140/2000 + (+0.43)·H3N2 A/Victoria/507/1998</t>
  </si>
  <si>
    <t>-0.06 + (+0.34)·H3N2 A/Philippines/472/2002 + (+0.39)·H3N2 A/Singapore/37/2004 + (+0.17)·H3N2 A/Wisconsin/67/2005</t>
  </si>
  <si>
    <t>+0.03 + (+0.28)·H3N2 A/Fujian/411/2002 + (+0.45)·H3N2 A/New Caledonia/12/2004 + (+0.33)·H3N2 A/Victoria/507/1998</t>
  </si>
  <si>
    <t>-0.06 + (+0.24)·H3N2 A/Christchurch/68/1999 + (+0.36)·H3N2 A/Panama/2007/1999 + (+0.33)·H3N2 A/Victoria/577/1999</t>
  </si>
  <si>
    <t>+0.04 + (+0.41)·H3N2 A/Christchurch/68/1999 + (+0.32)·H3N2 A/Townsville/2/1999 + (+0.19)·H3N2 A/Townsville/4/2002</t>
  </si>
  <si>
    <t>+0.12 + (-0.20)·H3N2 A/Christchurch/68/1999 + (+0.68)·H3N2 A/Philippines/472/2002 + (+0.61)·H3N2 A/Wyoming/3/2003</t>
  </si>
  <si>
    <t>+0.15 + (+0.45)·H3N2 A/Fujian/140/2000 + (+0.24)·H3N2 A/Perth/16/2009 + (+0.60)·H3N2 A/Victoria/577/1999</t>
  </si>
  <si>
    <t>+1.42 + (-0.13)·H3N2 A/Bilthoven/2271/1976 + (+0.01)·H3N2 A/Philippines/2/1982 + (+0.50)·H3N2 A/Philippines/472/2002</t>
  </si>
  <si>
    <t>-0.97 + (+0.07)·H3N2 A/Fujian/140/2000 + (+0.34)·H3N2 A/Fujian/411/2002 + (+0.49)·H3N2 A/Netherlands/301/1999</t>
  </si>
  <si>
    <t>-0.10 + (+0.37)·H3N2 A/Nanchang/933/1995 + (+0.25)·H3N2 A/Perth/9/1997 + (+0.36)·H3N2 A/Wuhan/359/1995</t>
  </si>
  <si>
    <t>+0.01 + (+0.21)·H3N2 A/Beijing/32/1992 + (+0.46)·H3N2 A/Hong Kong/4801/2014 + (+0.24)·H3N2 A/Wyoming/3/2003</t>
  </si>
  <si>
    <t>-0.42 + (+0.45)·H3N2 A/Auckland/5/1996 + (+0.18)·H3N2 A/Fujian/140/2000 + (+0.48)·H3N2 A/Victoria/1/1993</t>
  </si>
  <si>
    <t>-0.55 + (+0.34)·H3N2 A/Brisbane/22/1994 + (+0.29)·H3N2 A/Christchurch/1/1996 + (+0.28)·H3N2 A/Tasmania/1/1997</t>
  </si>
  <si>
    <t>+0.80 + (+0.40)·H3N2 A/Canberra/1/1996 + (+0.26)·H3N2 A/Netherlands/178/1995 + (+0.19)·H3N2 A/Wellington/25/1993</t>
  </si>
  <si>
    <t>-0.28 + (+0.28)·H3N2 A/Panama/2007/1999 + (+0.41)·H3N2 A/Shandong/9/1993 + (+0.30)·H3N2 A/Sichuan/60/1989</t>
  </si>
  <si>
    <t>-0.49 + (+0.53)·H3N2 A/Brisbane/22/1996 + (+0.01)·H3N2 A/Sydney/5/1997 + (+0.49)·H3N2 A/Wellington/48/1996</t>
  </si>
  <si>
    <t>-0.00 + (+0.29)·H3N2 A/Perth/9/1997 + (+0.42)·H3N2 A/Shandong/9/1993 + (+0.47)·H3N2 A/Wellington/96/1993</t>
  </si>
  <si>
    <t>-0.04 + (+0.41)·H3N2 A/Canberra/1/1996 + (+0.44)·H3N2 A/Johannesburg/33/1994 + (+0.14)·H3N2 A/Wellington/1/1994</t>
  </si>
  <si>
    <t>-0.13 + (+0.28)·H3N2 A/Shandong/9/1993 + (+0.18)·H3N2 A/Tasmania/1/1997 + (+0.32)·H3N2 A/Wellington/96/1993</t>
  </si>
  <si>
    <t>-0.10 + (+0.44)·H3N2 A/Auckland/5/1996 + (+0.34)·H3N2 A/Netherlands/179/1993 + (+0.30)·H3N2 A/Victoria/1/1993</t>
  </si>
  <si>
    <t>+0.68 + (+0.52)·H3N2 A/Brisbane/22/1994 + (+0.05)·H3N2 A/Shandong/9/1993 + (+0.35)·H3N2 A/Wellington/96/1993</t>
  </si>
  <si>
    <t>-0.48 + (+0.41)·H3N2 A/Auckland/5/1996 + (+0.12)·H3N2 A/Christchurch/1/1996 + (+0.53)·H3N2 A/Netherlands/620/1989</t>
  </si>
  <si>
    <t>+0.01 + (+0.56)·H3N2 A/Bangkok/1/1979 + (-0.40)·H3N2 A/Hong Kong/1/1968 + (+0.48)·H3N2 A/Texas/1/1977</t>
  </si>
  <si>
    <t>+0.06 + (+0.26)·H3N2 A/Beijing/353/1989 + (+0.30)·H3N2 A/Shanghai/11/1987 + (+0.39)·H3N2 A/Victoria/3/1975</t>
  </si>
  <si>
    <t>+0.21 + (+0.40)·H3N2 A/Bangkok/1/1979 + (+0.43)·H3N2 A/Philippines/2/1982 + (+0.26)·H3N2 A/Victoria/3/1975</t>
  </si>
  <si>
    <t>-0.28 + (+0.34)·H3N2 A/Bilthoven/21793/1972 + (+0.47)·H3N2 A/Bilthoven/2271/1976 + (+0.15)·H3N2 A/Netherlands/233/1982</t>
  </si>
  <si>
    <t>+0.08 + (+0.23)·H3N2 A/Bilthoven/1761/1976 + (+0.40)·H3N2 A/Netherlands/233/1982 + (+0.48)·H3N2 A/Philippines/2/1982</t>
  </si>
  <si>
    <t>-0.31 + (+0.21)·H3N2 A/Bangkok/1/1979 + (+0.42)·H3N2 A/England/42/1972 + (+0.41)·H3N2 A/Texas/1/1977</t>
  </si>
  <si>
    <t>+3.47 + (+0.39)·H3N2 A/Beijing/353/1989 + (-0.21)·H3N2 A/New York/55/2004 + (-0.70)·H3N2 A/Sichuan/2/1987</t>
  </si>
  <si>
    <t>-0.55 + (+0.30)·H3N2 A/Darwin/9/2021 + (+0.23)·H3N2 A/Hong Kong/2671/2019 + (+0.48)·H3N2 A/South Australia/34/2019</t>
  </si>
  <si>
    <t>+0.81 + (+0.30)·H3N2 A/Hong Kong/4801/2014 + (+0.40)·H3N2 A/Singapore/INFIMH-160019/2016 + (+0.32)·H3N2 A/Tasmania/503/2020</t>
  </si>
  <si>
    <t>-0.80 + (+0.18)·H3N2 A/Hanam/14437/2014 + (+0.18)·H3N2 A/Switzerland/8060/2017 + (+0.59)·H3N2 A/Switzerland/9715293/2013</t>
  </si>
  <si>
    <t>-1.31 + (+0.39)·H3N2 A/Brisbane/60/2018 + (+0.32)·H3N2 A/Switzerland/8060/2017 + (+0.55)·H3N2 A/Victoria/361/2011</t>
  </si>
  <si>
    <t>-0.62 + (+0.41)·H3N2 A/Brisbane/10/2007 + (+0.30)·H3N2 A/Perth/16/2009 + (+0.29)·H3N2 A/Texas/50/2012</t>
  </si>
  <si>
    <t>+1.12 + (+0.38)·H3N2 A/Hanam/134/2008 + (-0.06)·H3N2 A/New York/55/2004 + (+0.59)·H3N2 A/Newcastle/30/2016</t>
  </si>
  <si>
    <t>-0.35 + (+0.27)·H3N2 A/Hiroshima/52/2005 + (+0.45)·H3N2 A/Hong Kong/4801/2014 + (+0.25)·H3N2 A/Texas/50/2012</t>
  </si>
  <si>
    <t>+0.11 + (-0.14)·H3N2 A/Hanam/140/2008 + (+0.34)·H3N2 A/Hanam/206/2009 + (+0.72)·H3N2 A/Hanam/444/2010</t>
  </si>
  <si>
    <t>+0.46 + (+0.90)·H3N2 A/Hong Kong/4801/2014 + (+0.22)·H3N2 A/New York/55/2004 + (+0.22)·H3N2 A/Texas/50/2012</t>
  </si>
  <si>
    <t>+0.27 + (+0.38)·H3N2 A/Fujian/411/2002 + (+0.24)·H3N2 A/Netherlands/213/2003 + (+0.46)·H3N2 A/Townsville/36/2003</t>
  </si>
  <si>
    <t>-0.06 + (+0.62)·H3N2 A/Brisbane/10/2007 + (-0.14)·H3N2 A/Fujian/411/2002 + (+0.33)·H3N2 A/New York/55/2004</t>
  </si>
  <si>
    <t>-0.06 + (+0.29)·H3N2 A/Christchurch/68/1999 + (+0.51)·H3N2 A/New Caledonia/12/2004 + (+0.22)·H3N2 A/South Australia/84/2002</t>
  </si>
  <si>
    <t>+0.02 + (+0.20)·H3N2 A/Fujian/140/2000 + (+0.30)·H3N2 A/Fujian/411/2002 + (+0.43)·H3N2 A/Wuhan/359/1995</t>
  </si>
  <si>
    <t>-0.30 + (+0.37)·H3N2 A/Netherlands/179/1993 + (+0.32)·H3N2 A/Wellington/1/1994 + (+0.31)·H3N2 A/Wellington/25/1993</t>
  </si>
  <si>
    <t>+0.64 + (+0.30)·H3N2 A/Beijing/32/1992 + (+0.34)·H3N2 A/Netherlands/233/1982 + (+0.35)·H3N2 A/Netherlands/823/1992</t>
  </si>
  <si>
    <t>-0.05 + (+0.28)·H3N2 A/Bangkok/1/1979 + (+0.30)·H3N2 A/Mississippi/1/1985 + (+0.22)·H3N2 A/Texas/1/1977</t>
  </si>
  <si>
    <t>-0.01 + (+0.33)·H3N2 A/Hanam/135/2008 + (+0.85)·H3N2 A/Hanam/204/2009 + (-0.12)·H3N2 A/Hanam/53/2010</t>
  </si>
  <si>
    <t>-0.09 + (+0.50)·H3N2 A/Hanam/140/2008 + (+0.28)·H3N2 A/Hanam/196/2009 + (+0.03)·H3N2 A/Hanam/53/2010</t>
  </si>
  <si>
    <t>+0.41 + (+0.47)·H3N2 A/Hanam/135/2008 + (+0.67)·H3N2 A/Perth/27/2007 + (-0.20)·H3N2 A/Victoria/110/2004</t>
  </si>
  <si>
    <t>+0.24 + (+0.39)·H3N2 A/Brisbane/10/2007 + (+0.13)·H3N2 A/Hanam/444/2010 + (+0.28)·H3N2 A/Victoria/511/2004</t>
  </si>
  <si>
    <t>-0.02 + (+0.22)·H3N2 A/Brisbane/3/2005 + (+0.62)·H3N2 A/Victoria/577/1999 + (+0.27)·H3N2 A/Wisconsin/67/2005</t>
  </si>
  <si>
    <t>+0.46 + (+0.29)·H3N2 A/Netherlands/178/1995 + (+0.46)·H3N2 A/Netherlands/179/1993 + (+0.18)·H3N2 A/Victoria/47/1997</t>
  </si>
  <si>
    <t>+0.60 + (+0.23)·H3N2 A/Auckland/5/1996 + (+0.28)·H3N2 A/Netherlands/178/1995 + (+0.53)·H3N2 A/Wellington/1/1994</t>
  </si>
  <si>
    <t>-0.13 + (+0.55)·H3N2 A/Perth/16/2009 + (+0.14)·H3N2 A/Sichuan/2/1987 + (+0.28)·H3N2 A/Texas/50/2012</t>
  </si>
  <si>
    <t>-1.11 + (+0.43)·H3N2 A/Brisbane/10/2007 + (+0.38)·H3N2 A/Perth/16/2009 + (+0.39)·H3N2 A/Wisconsin/67/2005</t>
  </si>
  <si>
    <t>-1.22 + (+0.34)·H3N2 A/Hanam/53/2010 + (+0.43)·H3N2 A/New York/55/2004 + (+0.32)·H3N2 A/Perth/27/2007</t>
  </si>
  <si>
    <t>+1.26 + (+0.38)·H3N2 A/Hanam/134/2008 + (+0.03)·H3N2 A/Netherlands/301/1999 + (+0.40)·H3N2 A/New Caledonia/104/2014</t>
  </si>
  <si>
    <t>+0.05 + (-0.01)·H3N2 A/Brisbane/3/2005 + (+0.40)·H3N2 A/Singapore/37/2004 + (+0.54)·H3N2 A/Uruguay/716/2007</t>
  </si>
  <si>
    <t>-0.88 + (+0.41)·H3N2 A/Brisbane/10/2007 + (+0.62)·H3N2 A/Fujian/411/2002 + (+0.12)·H3N2 A/Wisconsin/67/2005</t>
  </si>
  <si>
    <t>-0.97 + (-0.52)·H3N2 A/Hiroshima/52/2005 + (+1.06)·H3N2 A/Texas/50/2012 + (+0.49)·H3N2 A/Wisconsin/15/2009</t>
  </si>
  <si>
    <t>+0.05 + (+0.30)·H3N2 A/Netherlands/301/1999 + (+0.45)·H3N2 A/New York/55/2004 + (+0.30)·H3N2 A/Philippines/472/2002</t>
  </si>
  <si>
    <t>-0.32 + (+0.37)·H3N2 A/Fujian/411/2002 + (+0.28)·H3N2 A/Victoria/507/1998 + (+0.42)·H3N2 A/Wuhan/359/1995</t>
  </si>
  <si>
    <t>-0.23 + (+0.32)·H3N2 A/Sydney/5/1997 + (+0.27)·H3N2 A/Townsville/2/1999 + (+0.61)·H3N2 A/Wyoming/3/2003</t>
  </si>
  <si>
    <t>-0.07 + (+0.38)·H3N2 A/Fujian/140/2000 + (+0.38)·H3N2 A/South Australia/53/2001 + (+0.33)·H3N2 A/Victoria/577/1999</t>
  </si>
  <si>
    <t>-0.07 + (+0.34)·H3N2 A/Canberra/9/1997 + (+0.04)·H3N2 A/Christchurch/68/1999 + (+0.31)·H3N2 A/Wuhan/359/1995</t>
  </si>
  <si>
    <t>-0.45 + (+0.35)·H3N2 A/Canberra/9/1997 + (+0.36)·H3N2 A/Perth/9/1997 + (+0.29)·H3N2 A/Victoria/577/1999</t>
  </si>
  <si>
    <t>-0.08 + (-0.34)·H3N2 A/New York/55/2004 + (+0.27)·H3N2 A/Sichuan/2/1987 + (+0.27)·H3N2 A/Sydney/5/1997</t>
  </si>
  <si>
    <t>-0.60 + (+0.32)·H3N2 A/Brisbane/22/1994 + (+0.38)·H3N2 A/Johannesburg/33/1994 + (+0.28)·H3N2 A/Netherlands/179/1993</t>
  </si>
  <si>
    <t>+0.19 + (+0.29)·H3N2 A/Shandong/9/1993 + (+0.29)·H3N2 A/Victoria/9/1994 + (+0.33)·H3N2 A/Wellington/25/1993</t>
  </si>
  <si>
    <t>-0.02 + (+0.77)·H3N2 A/Bilthoven/21793/1972 + (+0.37)·H3N2 A/Netherlands/233/1982 + (-0.21)·H3N2 A/Netherlands/620/1989</t>
  </si>
  <si>
    <t>+0.20 + (+0.33)·H3N2 A/Hong Kong/4801/2014 + (+0.28)·H3N2 A/Perth/16/2009 + (+0.33)·H3N2 A/Victoria/361/2011</t>
  </si>
  <si>
    <t>+0.17 + (+0.35)·H3N2 A/Hanam/204/2009 + (+0.47)·H3N2 A/Victoria/361/2011 + (+0.32)·H3N2 A/Victoria/8/2010</t>
  </si>
  <si>
    <t>-0.54 + (+0.32)·H3N2 A/Hong Kong/4801/2014 + (+0.41)·H3N2 A/New York/55/2004 + (+0.25)·H3N2 A/Wisconsin/67/2005</t>
  </si>
  <si>
    <t>+0.48 + (+0.22)·H3N2 A/New York/55/2004 + (+0.32)·H3N2 A/Texas/50/2012 + (+0.40)·H3N2 A/Wyoming/3/2003</t>
  </si>
  <si>
    <t>+0.20 + (+0.43)·H3N2 A/Fujian/140/2000 + (+0.48)·H3N2 A/Fujian/411/2002 + (+0.14)·H3N2 A/South Australia/84/2002</t>
  </si>
  <si>
    <t>+0.19 + (+0.43)·H3N2 A/Netherlands/179/1993 + (+0.22)·H3N2 A/Netherlands/233/1982 + (+0.44)·H3N2 A/Netherlands/823/1992</t>
  </si>
  <si>
    <t>-0.03 + (+0.28)·H3N2 A/Bilthoven/2271/1976 + (+0.34)·H3N2 A/Netherlands/233/1982 + (+0.54)·H3N2 A/Netherlands/620/1989</t>
  </si>
  <si>
    <t>-0.42 + (+0.33)·H3N2 A/Hanam/444/2010 + (+0.31)·H3N2 A/Victoria/500/2009 + (+0.37)·H3N2 A/Wyoming/3/2003</t>
  </si>
  <si>
    <t>+0.49 + (+0.53)·H3N2 A/Philippines/472/2002 + (+0.59)·H3N2 A/Sydney/5/1997 + (-0.17)·H3N2 A/Victoria/523/2004</t>
  </si>
  <si>
    <t>-0.04 + (+0.25)·H3N2 A/Netherlands/178/1995 + (+0.37)·H3N2 A/Perth/5/1997 + (+0.48)·H3N2 A/Wellington/48/1996</t>
  </si>
  <si>
    <t>+0.30 + (+0.35)·H3N2 A/Auckland/5/1996 + (+0.39)·H3N2 A/Wellington/1/1994 + (+0.41)·H3N2 A/Wellington/25/1993</t>
  </si>
  <si>
    <t>+0.13 + (+0.16)·H3N2 A/Switzerland/9715293/2013 + (+0.34)·H3N2 A/Texas/50/2012 + (+0.31)·H3N2 A/Victoria/361/2011</t>
  </si>
  <si>
    <t>+0.72 + (+0.48)·H3N2 A/Hiroshima/52/2005 + (+0.25)·H3N2 A/Hong Kong/4801/2014 + (+0.21)·H3N2 A/Wisconsin/15/2009</t>
  </si>
  <si>
    <t>+0.73 + (-0.01)·H3N2 A/New Caledonia/104/2014 + (+0.65)·H3N2 A/Newcastle/30/2016 + (+0.39)·H3N2 A/Victoria/511/2004</t>
  </si>
  <si>
    <t>-0.60 + (+0.43)·H3N2 A/Panama/2007/1999 + (+0.27)·H3N2 A/Uruguay/716/2007 + (+0.30)·H3N2 A/Wisconsin/67/2005</t>
  </si>
  <si>
    <t>+0.67 + (+0.20)·H3N2 A/Netherlands/301/1999 + (+0.33)·H3N2 A/Philippines/472/2002 + (+0.46)·H3N2 A/Wyoming/3/2003</t>
  </si>
  <si>
    <t>+0.06 + (+0.41)·H3N2 A/Panama/2007/1999 + (+0.40)·H3N2 A/South Australia/84/2002 + (+0.42)·H3N2 A/Victoria/577/1999</t>
  </si>
  <si>
    <t>-0.09 + (+0.21)·H3N2 A/Nanchang/933/1995 + (+0.27)·H3N2 A/New York/55/2004 + (+0.56)·H3N2 A/Sydney/5/1997</t>
  </si>
  <si>
    <t>+0.33 + (+0.27)·H3N2 A/Netherlands/178/1995 + (+0.30)·H3N2 A/Netherlands/301/1999 + (+0.28)·H3N2 A/Philippines/472/2002</t>
  </si>
  <si>
    <t>-0.29 + (+0.23)·H3N2 A/Hong Kong/4801/2014 + (+0.33)·H3N2 A/Singapore/INFIMH-160019/2016 + (+0.41)·H3N2 A/Texas/50/2012</t>
  </si>
  <si>
    <t>-0.03 + (+0.30)·H3N2 A/New York/55/2004 + (+0.30)·H3N2 A/Perth/16/2009 + (+0.28)·H3N2 A/Victoria/361/2011</t>
  </si>
  <si>
    <t>-0.43 + (+0.43)·H3N2 A/New York/55/2004 + (+0.47)·H3N2 A/Wisconsin/15/2009 + (+0.30)·H3N2 A/Wyoming/3/2003</t>
  </si>
  <si>
    <t>-0.15 + (+0.30)·H3N2 A/Sydney/5/1997 + (+0.36)·H3N2 A/Wellington/1/2004 + (+0.51)·H3N2 A/Wyoming/3/2003</t>
  </si>
  <si>
    <t>-0.15 + (+0.45)·H3N2 A/Netherlands/179/1993 + (+0.27)·H3N2 A/Netherlands/823/1992 + (+0.36)·H3N2 A/Philippines/2/1982</t>
  </si>
  <si>
    <t>-0.02 + (+0.29)·H3N2 A/Perth/5/1997 + (+0.39)·H3N2 A/Victoria/47/1997 + (+0.39)·H3N2 A/Wellington/48/1996</t>
  </si>
  <si>
    <t>+0.46 + (+0.47)·H3N2 A/Sydney/5/1997 + (+0.53)·H3N2 A/Texas/50/2012 + (-0.20)·H3N2 A/Wisconsin/15/2009</t>
  </si>
  <si>
    <t>-0.16 + (-0.26)·H3N2 A/Hiroshima/52/2005 + (+0.66)·H3N2 A/New York/55/2004 + (+0.62)·H3N2 A/Wisconsin/15/2009</t>
  </si>
  <si>
    <t>+1.55 + (+0.37)·H3N2 A/Perth/16/2009 + (+0.33)·H3N2 A/Perth/27/2007 + (+0.33)·H3N2 A/Victoria/110/2004</t>
  </si>
  <si>
    <t>-0.88 + (+0.35)·H3N2 A/Hong Kong/4801/2014 + (+0.45)·H3N2 A/Texas/50/2012 + (+0.24)·H3N2 A/Victoria/361/2011</t>
  </si>
  <si>
    <t>+0.48 + (+0.46)·H3N2 A/Netherlands/233/1982 + (+0.45)·H3N2 A/Netherlands/823/1992 + (+0.30)·H3N2 A/Victoria/1/1993</t>
  </si>
  <si>
    <t>-0.22 + (+0.39)·H3N2 A/Texas/1/1977 + (+0.47)·H3N2 A/Texas/50/2012 + (+0.49)·H3N2 A/Wisconsin/15/2009</t>
  </si>
  <si>
    <t>+0.70 + (+0.37)·H3N2 A/Hong Kong/4801/2014 + (+0.26)·H3N2 A/New York/55/2004 + (+0.48)·H3N2 A/Wisconsin/15/2009</t>
  </si>
  <si>
    <t>+0.18 + (+0.65)·H3N2 A/Kansas/14/2017 + (+0.30)·H3N2 A/Perth/16/2009 + (+0.12)·H3N2 A/Tasmania/1/1997</t>
  </si>
  <si>
    <t>+1.18 + (+0.27)·H3N2 A/Perth/16/2009 + (+0.47)·H3N2 A/Singapore/INFIMH-160019/2016 + (+0.26)·H3N2 A/Victoria/361/2011</t>
  </si>
  <si>
    <t>+0.27 + (+0.28)·H3N2 A/Kansas/14/2017 + (+0.49)·H3N2 A/Singapore/INFIMH-160019/2016 + (+0.25)·H3N2 A/Texas/50/2012</t>
  </si>
  <si>
    <t>+0.44 + (+0.22)·H3N2 A/Singapore/INFIMH-160019/2016 + (+0.44)·H3N2 A/South Australia/34/2019 + (+0.29)·H3N2 A/Switzerland/9715293/2013</t>
  </si>
  <si>
    <t>-0.77 + (+0.29)·H3N2 A/Perth/16/2009 + (+0.21)·H3N2 A/Texas/50/2012 + (+0.49)·H3N2 A/Wuhan/359/1995</t>
  </si>
  <si>
    <t>-0.37 + (+0.21)·H3N2 A/Hong Kong/4801/2014 + (+0.22)·H3N2 A/South Australia/34/2019 + (+0.25)·H3N2 A/Switzerland/9715293/2013 + (+0.35)·H3N2 A/Texas/50/2012</t>
  </si>
  <si>
    <t>-0.38 + (+0.37)·H3N2 A/Hanam/135/2008 + (+0.42)·H3N2 A/Hanam/140/2008 + (+0.28)·H3N2 A/Hanam/201/2009 + (-0.11)·H3N2 A/Hanam/444/2010</t>
  </si>
  <si>
    <t>-0.12 + (+0.30)·H3N2 A/Brisbane/10/2007 + (+0.50)·H3N2 A/Hanam/206/2009 + (+0.30)·H3N2 A/Hanam/444/2010 + (-0.13)·H3N2 A/Victoria/500/2009</t>
  </si>
  <si>
    <t>-0.14 + (+0.50)·H3N2 A/Hanam/134/2008 + (+0.35)·H3N2 A/Hanam/201/2009 + (-0.33)·H3N2 A/Hanam/444/2010 + (+0.51)·H3N2 A/New York/55/2004</t>
  </si>
  <si>
    <t>+0.17 + (+0.27)·H3N2 A/Brisbane/10/2007 + (+0.31)·H3N2 A/Victoria/361/2011 + (-0.16)·H3N2 A/Victoria/500/2009 + (+0.38)·H3N2 A/Victoria/8/2010</t>
  </si>
  <si>
    <t>+0.49 + (-0.70)·H3N2 A/Beijing/353/1989 + (+0.44)·H3N2 A/Hiroshima/52/2005 + (-0.27)·H3N2 A/Sichuan/2/1987 + (+0.50)·H3N2 A/Wuhan/359/1995</t>
  </si>
  <si>
    <t>-0.31 + (+0.36)·H3N2 A/Hanam/134/2008 + (+0.30)·H3N2 A/Philippines/472/2002 + (-0.25)·H3N2 A/South Australia/84/2002 + (+0.48)·H3N2 A/Victoria/1/1993</t>
  </si>
  <si>
    <t>+0.30 + (+0.25)·H3N2 A/Fujian/411/2002 + (+0.42)·H3N2 A/Netherlands/178/1995 + (+0.52)·H3N2 A/Perth/9/1997 + (-0.08)·H3N2 A/Victoria/577/1999</t>
  </si>
  <si>
    <t>-1.06 + (+0.47)·H3N2 A/Christchurch/1/1996 + (+0.58)·H3N2 A/Hanam/135/2008 + (+0.40)·H3N2 A/Netherlands/301/1999 + (-0.36)·H3N2 A/Sydney/5/1997</t>
  </si>
  <si>
    <t>-0.04 + (+0.29)·H3N2 A/Christchurch/68/1999 + (+0.13)·H3N2 A/Fujian/140/2000 + (+0.20)·H3N2 A/Netherlands/301/1999 + (+0.35)·H3N2 A/Panama/2007/1999</t>
  </si>
  <si>
    <t>+0.11 + (+0.55)·H3N2 A/Beijing/32/1992 + (+0.63)·H3N2 A/Hiroshima/52/2005 + (+0.34)·H3N2 A/Wisconsin/15/2009 + (-0.42)·H3N2 A/Wyoming/3/2003</t>
  </si>
  <si>
    <t>-0.54 + (-0.25)·H3N2 A/Auckland/5/1996 + (+0.60)·H3N2 A/Brisbane/22/1994 + (+0.25)·H3N2 A/Christchurch/1/1996 + (+0.61)·H3N2 A/Victoria/1/1993</t>
  </si>
  <si>
    <t>-0.23 + (+0.60)·H3N2 A/Bangkok/1/1997 + (+0.20)·H3N2 A/Brisbane/22/1994 + (-0.23)·H3N2 A/Christchurch/1/1996 + (+0.35)·H3N2 A/Wuhan/359/1995</t>
  </si>
  <si>
    <t>+0.49 + (+0.66)·H3N2 A/Auckland/5/1996 + (+0.87)·H3N2 A/Netherlands/179/1993 + (-0.25)·H3N2 A/Townsville/2/1999 + (-0.30)·H3N2 A/Victoria/47/1997</t>
  </si>
  <si>
    <t>+1.35 + (-0.47)·H3N2 A/Bangkok/1/1979 + (-0.23)·H3N2 A/New York/55/2004 + (+0.54)·H3N2 A/Sichuan/2/1987 + (+0.34)·H3N2 A/Sydney/5/1997</t>
  </si>
  <si>
    <t>-0.21 + (+0.30)·H3N2 A/Beijing/32/1992 + (+0.41)·H3N2 A/Canberra/1/1996 + (-0.22)·H3N2 A/Nanchang/933/1995 + (+0.55)·H3N2 A/Wellington/25/1993</t>
  </si>
  <si>
    <t>+0.21 + (+0.35)·H3N2 A/Christchurch/1/1996 + (+0.55)·H3N2 A/Johannesburg/33/1994 + (-0.21)·H3N2 A/Nanchang/933/1995 + (+0.47)·H3N2 A/Netherlands/179/1993</t>
  </si>
  <si>
    <t>-0.42 + (+0.73)·H3N2 A/Beijing/353/1989 + (+0.42)·H3N2 A/Sichuan/2/1987 + (+0.18)·H3N2 A/Texas/50/2012 + (-0.12)·H3N2 A/Wisconsin/15/2009</t>
  </si>
  <si>
    <t>+2.12 + (-0.35)·H3N2 A/Beijing/32/1992 + (+0.26)·H3N2 A/Hong Kong/1/1968 + (-0.36)·H3N2 A/Sichuan/2/1987 + (+0.36)·H3N2 A/Texas/1/1977</t>
  </si>
  <si>
    <t>+0.05 + (+0.19)·H3N2 A/Bangkok/1/1979 + (+0.29)·H3N2 A/Beijing/32/1992 + (+0.39)·H3N2 A/Wisconsin/15/2009 + (+0.19)·H3N2 A/Wuhan/359/1995</t>
  </si>
  <si>
    <t>-0.11 + (+0.40)·H3N2 A/Bangkok/1/1979 + (+0.25)·H3N2 A/Mississippi/1/1985 + (+0.20)·H3N2 A/Philippines/2/1982 + (+0.20)·H3N2 A/Victoria/3/1975</t>
  </si>
  <si>
    <t>-0.14 + (-0.20)·H3N2 A/Bilthoven/1761/1976 + (+0.52)·H3N2 A/Johannesburg/33/1994 + (+0.26)·H3N2 A/Netherlands/233/1982 + (+0.42)·H3N2 A/Victoria/1/1993</t>
  </si>
  <si>
    <t>+2.31 + (-0.24)·H3N2 A/Bilthoven/1761/1976 + (+0.51)·H3N2 A/Christchurch/1/1996 + (-0.19)·H3N2 A/Netherlands/620/1989 + (+0.23)·H3N2 A/Victoria/110/2004</t>
  </si>
  <si>
    <t>+0.01 + (+0.34)·H3N2 A/Perth/27/2007 + (+0.30)·H3N2 A/Townsville/36/2003 + (+0.27)·H3N2 A/Victoria/523/2004 + (+0.16)·H3N2 A/Victoria/8/2010</t>
  </si>
  <si>
    <t>+0.01 + (+0.27)·H3N2 A/Hiroshima/52/2005 + (+0.67)·H3N2 A/Hong Kong/4801/2014 + (+0.28)·H3N2 A/New York/55/2004 + (-0.24)·H3N2 A/Texas/50/2012</t>
  </si>
  <si>
    <t>-0.11 + (+0.26)·H3N2 A/Brisbane/5/2002 + (+0.22)·H3N2 A/Fujian/411/2002 + (+0.33)·H3N2 A/Netherlands/213/2003 + (+0.35)·H3N2 A/Netherlands/301/1999</t>
  </si>
  <si>
    <t>+0.05 + (-0.17)·H3N2 A/Perth/5/1997 + (+0.36)·H3N2 A/Victoria/47/1997 + (+0.43)·H3N2 A/Wellington/48/1996 + (+0.49)·H3N2 A/Wuhan/359/1995</t>
  </si>
  <si>
    <t>+1.07 + (-0.30)·H3N2 A/Beijing/32/1992 + (+0.70)·H3N2 A/Philippines/2/1982 + (+0.28)·H3N2 A/Texas/1/1977 + (+0.47)·H3N2 A/Wuhan/359/1995</t>
  </si>
  <si>
    <t>+0.02 + (-0.48)·H3N2 A/Bilthoven/16190/1968 + (+0.64)·H3N2 A/Bilthoven/1761/1976 + (+0.49)·H3N2 A/Bilthoven/2271/1976 + (+0.60)·H3N2 A/Netherlands/233/1982</t>
  </si>
  <si>
    <t>+0.65 + (-0.31)·H3N2 A/Auckland/5/1996 + (+0.23)·H3N2 A/Hanam/135/2008 + (+0.25)·H3N2 A/Panama/2007/1999 + (+0.73)·H3N2 A/Perth/16/2009</t>
  </si>
  <si>
    <t>-0.02 + (-0.21)·H3N2 A/Netherlands/213/2003 + (+0.40)·H3N2 A/Singapore/37/2004 + (+0.29)·H3N2 A/Uruguay/716/2007 + (+0.50)·H3N2 A/Victoria/523/2004</t>
  </si>
  <si>
    <t>+0.43 + (+0.37)·H3N2 A/Auckland/5/1996 + (+0.23)·H3N2 A/Christchurch/1/1996 + (+0.48)·H3N2 A/Victoria/1/1993 + (+0.27)·H3N2 A/Wellington/96/1993</t>
  </si>
  <si>
    <t>+0.01 + (-0.17)·H3N2 A/Hanam/140/2008 + (+0.23)·H3N2 A/Hanam/196/2009 + (+0.18)·H3N2 A/Hanam/201/2009 + (+0.63)·H3N2 A/Hanam/442/2010</t>
  </si>
  <si>
    <t>-0.02 + (+0.30)·H3N2 A/Brisbane/3/2005 + (+0.10)·H3N2 A/California/7/2004 + (+0.24)·H3N2 A/Fukuoka/55/2002 + (+0.27)·H3N2 A/Victoria/523/2004</t>
  </si>
  <si>
    <t>-0.03 + (+0.37)·H3N2 A/Fujian/411/2002 + (-0.22)·H3N2 A/Fukuoka/55/2002 + (+0.50)·H3N2 A/Philippines/472/2002 + (+0.40)·H3N2 A/Wyoming/3/2003</t>
  </si>
  <si>
    <t>-0.35 + (+0.23)·H3N2 A/Brisbane/22/1996 + (+0.19)·H3N2 A/Canberra/1/1996 + (+0.22)·H3N2 A/Perth/9/1997 + (+0.42)·H3N2 A/Wellington/1/1994</t>
  </si>
  <si>
    <t>-0.15 + (+0.43)·H3N2 A/Christchurch/1/1996 + (-0.25)·H3N2 A/Nanchang/933/1995 + (+0.50)·H3N2 A/Perth/5/1997 + (+0.17)·H3N2 A/Shandong/9/1993</t>
  </si>
  <si>
    <t>-0.23 + (+0.33)·H3N2 A/Beijing/32/1992 + (-0.29)·H3N2 A/Canberra/1/1996 + (+0.42)·H3N2 A/Christchurch/1/1996 + (+0.36)·H3N2 A/Wellington/25/1993</t>
  </si>
  <si>
    <t>-0.00 + (-0.23)·H3N2 A/Brisbane/3/2005 + (+0.37)·H3N2 A/New York/55/2004 + (+0.25)·H3N2 A/Uruguay/716/2007 + (+0.46)·H3N2 A/Wisconsin/67/2005</t>
  </si>
  <si>
    <t>+0.04 + (-0.12)·H3N2 A/Brisbane/342/2003 + (+0.39)·H3N2 A/Fujian/411/2002 + (+0.43)·H3N2 A/Victoria/110/2004 + (+0.33)·H3N2 A/Victoria/500/2009</t>
  </si>
  <si>
    <t>+0.11 + (+0.25)·H3N2 A/Brisbane/3/2005 + (+0.29)·H3N2 A/California/7/2004 + (+0.34)·H3N2 A/Victoria/523/2004 + (+0.53)·H3N2 A/Wisconsin/67/2005</t>
  </si>
  <si>
    <t>-0.01 + (+0.35)·H3N2 A/Netherlands/213/2003 + (+0.33)·H3N2 A/Philippines/472/2002 + (+0.34)·H3N2 A/Sydney/228/2000 + (+0.13)·H3N2 A/Victoria/577/1999</t>
  </si>
  <si>
    <t>+0.10 + (+0.24)·H3N2 A/California/7/2004 + (+0.76)·H3N2 A/Panama/2007/1999 + (-0.21)·H3N2 A/Wisconsin/67/2005 + (+0.23)·H3N2 A/Wuhan/359/1995</t>
  </si>
  <si>
    <t>-0.31 + (-0.28)·H3N2 A/Nanchang/933/1995 + (+0.34)·H3N2 A/Perth/9/1997 + (+0.39)·H3N2 A/Tasmania/1/1997 + (+0.40)·H3N2 A/Victoria/47/1997</t>
  </si>
  <si>
    <t>-0.59 + (+0.03)·H3N2 A/Brisbane/22/1996 + (+0.15)·H3N2 A/Canberra/1/1996 + (+0.41)·H3N2 A/Netherlands/178/1995 + (+0.30)·H3N2 A/Wellington/48/1996</t>
  </si>
  <si>
    <t>+0.23 + (+0.52)·H3N2 A/Canberra/1/1996 + (-0.22)·H3N2 A/Christchurch/1/1996 + (+0.32)·H3N2 A/Johannesburg/33/1994 + (+0.40)·H3N2 A/Netherlands/179/1993</t>
  </si>
  <si>
    <t>-0.01 + (+0.24)·H3N2 A/Brisbane/5/2002 + (+0.32)·H3N2 A/Fukuoka/55/2002 + (+0.32)·H3N2 A/Netherlands/213/2003 + (+0.28)·H3N2 A/Netherlands/301/1999</t>
  </si>
  <si>
    <t>+1.16 + (-0.25)·H3N2 A/Shandong/9/1993 + (+0.57)·H3N2 A/Sichuan/60/1989 + (-0.32)·H3N2 A/Sydney/5/1997 + (+0.85)·H3N2 A/Texas/1/1977</t>
  </si>
  <si>
    <t>-0.31 + (+0.25)·H3N2 A/California/7/2004 + (+0.36)·H3N2 A/Netherlands/179/1993 + (+0.19)·H3N2 A/Shandong/9/1993 + (+0.31)·H3N2 A/Wuhan/359/1995</t>
  </si>
  <si>
    <t>-0.43 + (-0.31)·H3N2 A/Hanam/140/2008 + (+0.61)·H3N2 A/Hanam/196/2009 + (+0.44)·H3N2 A/Hanam/201/2009 + (-0.22)·H3N2 A/Hanam/204/2009 + (+0.26)·H3N2 A/Victoria/208/2009</t>
  </si>
  <si>
    <t>+0.56 + (+0.30)·H3N2 A/Hanam/444/2010 + (+0.46)·H3N2 A/New Caledonia/12/2004 + (+0.22)·H3N2 A/Perth/16/2009 + (-0.18)·H3N2 A/Victoria/500/2009 + (+0.45)·H3N2 A/Victoria/8/2010</t>
  </si>
  <si>
    <t>-0.29 + (+0.33)·H3N2 A/Brisbane/10/2007 + (+0.32)·H3N2 A/Fujian/411/2002 + (+0.24)·H3N2 A/Uruguay/716/2007 + (+0.49)·H3N2 A/Victoria/511/2004 + (-0.32)·H3N2 A/Wisconsin/67/2005</t>
  </si>
  <si>
    <t>+0.49 + (+0.33)·H3N2 A/Netherlands/301/1999 + (+0.33)·H3N2 A/New York/55/2004 + (+0.13)·H3N2 A/Panama/2007/1999 + (+0.46)·H3N2 A/Philippines/472/2002 + (-0.08)·H3N2 A/Victoria/523/2004</t>
  </si>
  <si>
    <t>-0.85 + (+0.28)·H3N2 A/Netherlands/178/1995 + (-0.19)·H3N2 A/South Australia/84/2002 + (+0.45)·H3N2 A/Townsville/2/1999 + (+0.26)·H3N2 A/Victoria/47/1997 + (+0.32)·H3N2 A/Victoria/577/1999</t>
  </si>
  <si>
    <t>+0.07 + (+0.39)·H3N2 A/Beijing/353/1989 + (+1.44)·H3N2 A/Hiroshima/52/2005 + (+0.29)·H3N2 A/Texas/1/1977 + (-0.39)·H3N2 A/Wisconsin/15/2009 + (+0.40)·H3N2 A/Wyoming/3/2003</t>
  </si>
  <si>
    <t>-0.35 + (+0.33)·H3N2 A/Brisbane/5/2002 + (+0.17)·H3N2 A/Canberra/9/1997 + (+0.42)·H3N2 A/Johannesburg/33/1994 + (+0.67)·H3N2 A/Victoria/1/1993 + (-0.40)·H3N2 A/Wuhan/359/1995</t>
  </si>
  <si>
    <t>-0.08 + (+0.18)·H3N2 A/Beijing/32/1992 + (+0.38)·H3N2 A/Canberra/1/1996 + (-0.21)·H3N2 A/Christchurch/1/1996 + (+0.18)·H3N2 A/Johannesburg/33/1994 + (+0.40)·H3N2 A/Netherlands/179/1993</t>
  </si>
  <si>
    <t>-0.91 + (+0.33)·H3N2 A/Brisbane/3/2005 + (+0.24)·H3N2 A/Canberra/1/1996 + (+0.34)·H3N2 A/Netherlands/620/1989 + (-0.34)·H3N2 A/Shandong/9/1993 + (+0.57)·H3N2 A/Tasmania/1/1997</t>
  </si>
  <si>
    <t>+0.57 + (+0.21)·H3N2 A/Bangkok/1/1979 + (-0.23)·H3N2 A/Beijing/32/1992 + (-0.58)·H3N2 A/Beijing/353/1989 + (+0.27)·H3N2 A/Texas/1/1977 + (+0.60)·H3N2 A/Wyoming/3/2003</t>
  </si>
  <si>
    <t>-0.38 + (+0.42)·H3N2 A/Brisbane/60/2018 + (-0.11)·H3N2 A/Kansas/14/2017 + (+0.16)·H3N2 A/Newcastle/30/2016 + (+0.24)·H3N2 A/Perth/16/2009 + (+0.30)·H3N2 A/Texas/50/2012</t>
  </si>
  <si>
    <t>-0.65 + (+0.27)·H3N2 A/Brisbane/10/2007 + (-0.27)·H3N2 A/New York/55/2004 + (+0.37)·H3N2 A/Newcastle/30/2016 + (+0.39)·H3N2 A/Singapore/INFIMH-160019/2016 + (+0.29)·H3N2 A/Wisconsin/67/2005</t>
  </si>
  <si>
    <t>+0.19 + (+0.16)·H3N2 A/Brisbane/342/2003 + (+0.41)·H3N2 A/Christchurch/68/1999 + (+0.46)·H3N2 A/South Australia/84/2002 + (-0.36)·H3N2 A/Sydney/228/2000 + (+0.58)·H3N2 A/Townsville/2/1999</t>
  </si>
  <si>
    <t>+0.36 + (+0.59)·H3N2 A/Bilthoven/1761/1976 + (+0.31)·H3N2 A/Bilthoven/2271/1976 + (-0.20)·H3N2 A/Netherlands/233/1982 + (+0.40)·H3N2 A/Netherlands/823/1992 + (+0.34)·H3N2 A/Victoria/1/1993</t>
  </si>
  <si>
    <t>-0.16 + (+0.59)·H3N2 A/Hanam/135/2008 + (-0.25)·H3N2 A/Hanam/206/2009 + (+0.20)·H3N2 A/Hanam/442/2010 + (+0.31)·H3N2 A/Hanam/443/2010 + (+0.22)·H3N2 A/Hanam/444/2010</t>
  </si>
  <si>
    <t>+0.91 + (+0.48)·H3N2 A/Brisbane/3/2005 + (+0.47)·H3N2 A/Hanam/135/2008 + (-0.06)·H3N2 A/Hanam/206/2009 + (-0.01)·H3N2 A/Hanam/444/2010 + (+0.09)·H3N2 A/Sydney/5/1997</t>
  </si>
  <si>
    <t>+0.07 + (+0.19)·H3N2 A/Fujian/411/2002 + (+0.46)·H3N2 A/Philippines/472/2002 + (+0.44)·H3N2 A/Townsville/36/2003 + (+0.10)·H3N2 A/Victoria/110/2004 + (-0.03)·H3N2 A/Wyoming/3/2003</t>
  </si>
  <si>
    <t>-0.34 + (+0.23)·H3N2 A/Beijing/32/1992 + (+0.20)·H3N2 A/Christchurch/1/1996 + (+0.48)·H3N2 A/Johannesburg/33/1994 + (+0.32)·H3N2 A/Nanchang/933/1995 + (-0.20)·H3N2 A/Netherlands/179/1993</t>
  </si>
  <si>
    <t>-0.23 + (+0.34)·H3N2 A/Netherlands/179/1993 + (+0.15)·H3N2 A/Panama/2007/1999 + (+0.38)·H3N2 A/Shandong/9/1993 + (-0.25)·H3N2 A/Wellington/25/1993 + (+0.41)·H3N2 A/Wellington/96/1993</t>
  </si>
  <si>
    <t>+0.14 + (+0.41)·H3N2 A/Hanam/196/2009 + (-0.14)·H3N2 A/Hanam/206/2009 + (+0.20)·H3N2 A/Uruguay/716/2007 + (+0.35)·H3N2 A/Victoria/361/2011 + (+0.19)·H3N2 A/Victoria/8/2010</t>
  </si>
  <si>
    <t>+0.16 + (+0.40)·H3N2 A/Canberra/1/1996 + (-0.05)·H3N2 A/Shandong/9/1993 + (-0.37)·H3N2 A/Tasmania/1/1997 + (+0.40)·H3N2 A/Wellington/1/1994 + (+0.49)·H3N2 A/Wellington/25/1993</t>
  </si>
  <si>
    <t>-0.88 + (-0.20)·H3N2 A/New York/55/2004 + (+0.29)·H3N2 A/Perth/16/2009 + (+0.35)·H3N2 A/Switzerland/9715293/2013 + (+0.30)·H3N2 A/Texas/50/2012 + (+0.37)·H3N2 A/Wisconsin/67/2005</t>
  </si>
  <si>
    <t>+0.04 + (+0.39)·H3N2 A/Brisbane/3/2005 + (+0.39)·H3N2 A/California/7/2004 + (-0.24)·H3N2 A/Perth/16/2009 + (+0.25)·H3N2 A/Uruguay/716/2007 + (+0.30)·H3N2 A/Victoria/523/2004 + (+0.26)·H3N2 A/Wisconsin/67/2005</t>
  </si>
  <si>
    <t>-0.04 + (+0.38)·H3N2 A/Auckland/5/1996 + (-0.24)·H3N2 A/Fujian/140/2000 + (+0.39)·H3N2 A/Nanchang/933/1995 + (-0.40)·H3N2 A/Netherlands/178/1995 + (+0.27)·H3N2 A/Perth/9/1997 + (+0.52)·H3N2 A/Townsville/2/1999</t>
  </si>
  <si>
    <t>+0.11 + (+0.46)·H3N2 A/Hanam/196/2009 + (+0.35)·H3N2 A/Hanam/442/2010 + (+0.37)·H3N2 A/Hanam/444/2010 + (+0.35)·H3N2 A/Hanam/53/2010 + (-0.32)·H3N2 A/Victoria/208/2009 + (-0.22)·H3N2 A/Victoria/8/2010</t>
  </si>
  <si>
    <t>+0.23 + (+0.28)·H3N2 A/Canberra/9/1997 + (+0.15)·H3N2 A/Christchurch/68/1999 + (-0.21)·H3N2 A/Philippines/472/2002 + (+0.37)·H3N2 A/South Australia/84/2002 + (+0.24)·H3N2 A/Sydney/228/2000 + (+0.23)·H3N2 A/Townsville/36/2003</t>
  </si>
  <si>
    <t>-0.23 + (+0.28)·H3N2 A/Brisbane/22/1996 + (+0.31)·H3N2 A/Netherlands/179/1993 + (-0.15)·H3N2 A/Perth/9/1997 + (+0.30)·H3N2 A/Victoria/47/1997 + (-0.14)·H3N2 A/Victoria/9/1994 + (+0.40)·H3N2 A/Wellington/48/1996</t>
  </si>
  <si>
    <t>-0.07 + (+0.23)·H3N2 A/Christchurch/68/1999 + (+0.54)·H3N2 A/Netherlands/301/1999 + (+0.55)·H3N2 A/Sydney/228/2000 + (+0.08)·H3N2 A/Sydney/5/1997 + (-0.50)·H3N2 A/Townsville/2/1999 + (+0.47)·H3N2 A/Victoria/507/1998</t>
  </si>
  <si>
    <t>-0.53 + (+0.32)·H3N2 A/Fujian/411/2002 + (+0.40)·H3N2 A/Hanam/206/2009 + (-0.16)·H3N2 A/Netherlands/301/1999 + (+0.40)·H3N2 A/Victoria/361/2011 + (-0.10)·H3N2 A/Wisconsin/67/2005 + (+0.48)·H3N2 A/Wyoming/3/2003</t>
  </si>
  <si>
    <t>-0.16 + (+0.45)·H3N2 A/Netherlands/178/1995 + (+0.54)·H3N2 A/Netherlands/301/1999 + (+0.23)·H3N2 A/Sydney/228/2000 + (+0.13)·H3N2 A/Sydney/5/1997 + (-0.27)·H3N2 A/Townsville/2/1999 + (+0.26)·H3N2 A/Victoria/507/1998</t>
  </si>
  <si>
    <t>+0.51 + (+0.65)·H3N2 A/Bilthoven/1761/1976 + (-0.29)·H3N2 A/Fujian/140/2000 + (+0.41)·H3N2 A/Nanchang/933/1995 + (+0.35)·H3N2 A/Netherlands/620/1989 + (+0.24)·H3N2 A/Victoria/47/1997 + (-0.25)·H3N2 A/Victoria/8/2010 + (-0.28)·H3N2 A/Wellington/96/1993</t>
  </si>
  <si>
    <t>+0.09 + (+0.86)·H3N2 A/Auckland/5/1996 + (-0.41)·H3N2 A/Brisbane/5/2002 + (-0.48)·H3N2 A/Perth/27/2007 + (+0.25)·H3N2 A/Shandong/9/1993 + (+0.26)·H3N2 A/Wellington/48/1996 + (-0.38)·H3N2 A/Wellington/96/1993 + (+0.54)·H3N2 A/Wuhan/359/1995</t>
  </si>
  <si>
    <t>+0.59 + (+0.27)·H3N2 A/Canberra/1/1996 + (-0.12)·H3N2 A/Christchurch/1/1996 + (-0.11)·H3N2 A/Hanam/134/2008 + (+0.56)·H3N2 A/Netherlands/178/1995 + (+0.44)·H3N2 A/Netherlands/179/1993 + (+0.23)·H3N2 A/Tasmania/1/1997 + (-0.36)·H3N2 A/Wellington/25/1993</t>
  </si>
  <si>
    <t>+2.21 + (+0.28)·H3N2 A/Auckland/5/1996 + (-0.40)·H3N2 A/Bilthoven/1761/1976 + (+0.35)·H3N2 A/Bilthoven/2271/1976 + (-0.27)·H3N2 A/Fujian/140/2000 + (+0.41)·H3N2 A/Netherlands/233/1982 + (-0.29)·H3N2 A/New York/55/2004 + (+0.20)·H3N2 A/Perth/16/2009</t>
  </si>
  <si>
    <t>+0.10 + (+0.23)·H3N2 A/Brisbane/60/2018 + (+0.39)·H3N2 A/Hong Kong/4801/2014 + (-0.32)·H3N2 A/Perth/16/2009 + (+0.34)·H3N2 A/Switzerland/9715293/2013 + (-0.36)·H3N2 A/Texas/50/2012 + (+0.32)·H3N2 A/Thailand/409/2005 + (+0.23)·H3N2 A/Victoria/361/2011</t>
  </si>
  <si>
    <t>+0.02 + (-0.11)·H3N2 A/Brisbane/10/2007 + (+0.32)·H3N2 A/Fukuoka/55/2002 + (+0.34)·H3N2 A/Netherlands/213/2003 + (+0.20)·H3N2 A/Townsville/2/1999 + (+0.43)·H3N2 A/Victoria/110/2004 + (+0.33)·H3N2 A/Victoria/523/2004 + (-0.09)·H3N2 A/Victoria/8/2010</t>
  </si>
  <si>
    <t>+0.68 + (+0.47)·H3N2 A/Brisbane/3/2005 + (-0.19)·H3N2 A/Nanchang/933/1995 + (-0.04)·H3N2 A/Netherlands/178/1995 + (-0.15)·H3N2 A/Perth/5/1997 + (+0.36)·H3N2 A/Shandong/9/1993 + (+0.33)·H3N2 A/Victoria/1/1993 + (-0.06)·H3N2 A/Wellington/1/1994</t>
  </si>
  <si>
    <t>-0.52 + (+0.29)·H3N2 A/Brisbane/22/1996 + (+0.23)·H3N2 A/Canberra/1/1996 + (+0.54)·H3N2 A/Netherlands/301/1999 + (+0.57)·H3N2 A/South Australia/84/2002 + (-0.33)·H3N2 A/Townsville/2/1999 + (-0.18)·H3N2 A/Victoria/47/1997 + (-0.29)·H3N2 A/Wellington/48/1996</t>
  </si>
  <si>
    <t>+0.38 + (-0.28)·H3N2 A/Brisbane/10/2007 + (+0.17)·H3N2 A/Hanam/135/2008 + (-0.53)·H3N2 A/Hanam/196/2009 + (+0.38)·H3N2 A/Hanam/442/2010 + (+0.16)·H3N2 A/Hanam/53/2010 + (+0.16)·H3N2 A/New York/55/2004 + (+0.41)·H3N2 A/Perth/16/2009 + (+0.57)·H3N2 A/Victoria/208/2009</t>
  </si>
  <si>
    <t>-0.01 + (+0.27)·H3N2 A/Brisbane/10/2007 + (-0.09)·H3N2 A/Hanam/140/2008 + (+0.45)·H3N2 A/Hanam/204/2009 + (-0.16)·H3N2 A/Hanam/206/2009 + (+0.58)·H3N2 A/Perth/16/2009 + (-0.22)·H3N2 A/Victoria/523/2004 + (-0.25)·H3N2 A/Victoria/8/2010 + (+0.31)·H3N2 A/Wellington/1/2004 + (+0.23)·H3N2 A/Wyoming/3/2003</t>
  </si>
  <si>
    <t>+1.00 + (+0.00)·H3N2 A/Brisbane/10/2007 + (+0.00)·H3N2 A/California/7/2004 + (+0.00)·H3N2 A/Fujian/411/2002 + (+0.00)·H3N2 A/Panama/2007/1999 + (+0.00)·H3N2 A/Perth/16/2009 + (+0.00)·H3N2 A/Switzerland/9715293/2013 + (+0.00)·H3N2 A/Sydney/5/1997 + (+0.00)·H3N2 A/Texas/50/2012 + (+0.00)·H3N2 A/Wisconsin/67/2005</t>
  </si>
  <si>
    <t>+0.10 + (+0.39)·H3N2 A/Brisbane/10/2007 + (+0.03)·H3N2 A/Brisbane/342/2003 + (+0.34)·H3N2 A/Fujian/411/2002 + (-0.30)·H3N2 A/Netherlands/213/2003 + (+0.15)·H3N2 A/Perth/27/2007 + (-0.28)·H3N2 A/Philippines/472/2002 + (-0.31)·H3N2 A/South Australia/53/2001 + (+0.33)·H3N2 A/Sydney/228/2000 + (+0.60)·H3N2 A/Townsville/2/1999 + (+0.21)·H3N2 A/Wellington/48/1996</t>
  </si>
  <si>
    <t>-0.32 + (-0.49)·H3N2 A/Brisbane/22/1996 + (+0.18)·H3N2 A/Canberra/1/1996 + (-0.01)·H3N2 A/Fujian/411/2002 + (-0.21)·H3N2 A/Nanchang/933/1995 + (+0.33)·H3N2 A/Netherlands/178/1995 + (+0.56)·H3N2 A/New Caledonia/12/2004 + (+0.23)·H3N2 A/Perth/5/1997 + (+0.31)·H3N2 A/Singapore/37/2004 + (+0.24)·H3N2 A/Sydney/228/2000 + (-0.20)·H3N2 A/Townsville/36/2003 + (+0.24)·H3N2 A/Victoria/110/2004 + (+0.47)·H3N2 A/Victoria/208/2009 + (-0.10)·H3N2 A/Wellington/48/1996</t>
  </si>
  <si>
    <t>1 Feature</t>
  </si>
  <si>
    <t>2 Features</t>
  </si>
  <si>
    <t>3 Features</t>
  </si>
  <si>
    <t>4 Features</t>
  </si>
  <si>
    <t>5 Features</t>
  </si>
  <si>
    <t>6 Features</t>
  </si>
  <si>
    <t>7 Features</t>
  </si>
  <si>
    <t>8 Features</t>
  </si>
  <si>
    <t>9 Features</t>
  </si>
  <si>
    <t>10 Features</t>
  </si>
  <si>
    <t>13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85725</xdr:colOff>
      <xdr:row>1</xdr:row>
      <xdr:rowOff>38101</xdr:rowOff>
    </xdr:from>
    <xdr:to>
      <xdr:col>18</xdr:col>
      <xdr:colOff>534301</xdr:colOff>
      <xdr:row>5</xdr:row>
      <xdr:rowOff>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1120677-A9D1-56B1-9E66-9B3EB3C9C1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10525" y="228601"/>
          <a:ext cx="3496576" cy="723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13"/>
  <sheetViews>
    <sheetView workbookViewId="0">
      <selection activeCell="D58" sqref="D58"/>
    </sheetView>
  </sheetViews>
  <sheetFormatPr defaultRowHeight="15" x14ac:dyDescent="0.25"/>
  <cols>
    <col min="1" max="1" width="37" bestFit="1" customWidth="1"/>
  </cols>
  <sheetData>
    <row r="1" spans="1:31" x14ac:dyDescent="0.25">
      <c r="A1" s="1" t="s">
        <v>0</v>
      </c>
      <c r="B1" s="2" t="s">
        <v>574</v>
      </c>
      <c r="C1" s="3"/>
      <c r="D1" s="3"/>
      <c r="E1" s="3"/>
      <c r="F1" s="3"/>
      <c r="G1" s="4"/>
      <c r="H1" s="2" t="s">
        <v>575</v>
      </c>
      <c r="I1" s="3"/>
      <c r="J1" s="3"/>
      <c r="K1" s="3"/>
      <c r="L1" s="4"/>
      <c r="M1" s="2" t="s">
        <v>576</v>
      </c>
      <c r="N1" s="3"/>
      <c r="O1" s="3"/>
      <c r="P1" s="3"/>
      <c r="Q1" s="3"/>
      <c r="R1" s="3"/>
      <c r="S1" s="4"/>
      <c r="T1" s="2" t="s">
        <v>577</v>
      </c>
      <c r="U1" s="4"/>
      <c r="V1" s="2" t="s">
        <v>578</v>
      </c>
      <c r="W1" s="4"/>
      <c r="X1" s="2" t="s">
        <v>579</v>
      </c>
      <c r="Y1" s="4"/>
      <c r="Z1" s="2" t="s">
        <v>580</v>
      </c>
      <c r="AA1" s="4"/>
      <c r="AB1" s="1" t="s">
        <v>581</v>
      </c>
      <c r="AC1" s="1" t="s">
        <v>582</v>
      </c>
      <c r="AD1" s="1" t="s">
        <v>583</v>
      </c>
      <c r="AE1" s="1" t="s">
        <v>584</v>
      </c>
    </row>
    <row r="2" spans="1:31" x14ac:dyDescent="0.25">
      <c r="A2" t="s">
        <v>1</v>
      </c>
      <c r="B2" t="s">
        <v>113</v>
      </c>
      <c r="C2" t="s">
        <v>179</v>
      </c>
      <c r="H2" t="s">
        <v>213</v>
      </c>
    </row>
    <row r="3" spans="1:31" x14ac:dyDescent="0.25">
      <c r="A3" t="s">
        <v>2</v>
      </c>
      <c r="B3" t="s">
        <v>114</v>
      </c>
      <c r="H3" t="s">
        <v>214</v>
      </c>
      <c r="I3" t="s">
        <v>293</v>
      </c>
      <c r="M3" t="s">
        <v>359</v>
      </c>
    </row>
    <row r="4" spans="1:31" x14ac:dyDescent="0.25">
      <c r="A4" t="s">
        <v>3</v>
      </c>
      <c r="B4" t="s">
        <v>115</v>
      </c>
      <c r="H4" t="s">
        <v>215</v>
      </c>
    </row>
    <row r="5" spans="1:31" x14ac:dyDescent="0.25">
      <c r="A5" t="s">
        <v>4</v>
      </c>
      <c r="B5" t="s">
        <v>116</v>
      </c>
      <c r="C5" t="s">
        <v>180</v>
      </c>
    </row>
    <row r="6" spans="1:31" x14ac:dyDescent="0.25">
      <c r="A6" t="s">
        <v>5</v>
      </c>
      <c r="B6" t="s">
        <v>117</v>
      </c>
      <c r="H6" t="s">
        <v>216</v>
      </c>
      <c r="I6" t="s">
        <v>294</v>
      </c>
      <c r="T6" t="s">
        <v>482</v>
      </c>
    </row>
    <row r="7" spans="1:31" x14ac:dyDescent="0.25">
      <c r="A7" t="s">
        <v>6</v>
      </c>
      <c r="B7" t="s">
        <v>118</v>
      </c>
      <c r="C7" t="s">
        <v>181</v>
      </c>
      <c r="D7" t="s">
        <v>198</v>
      </c>
      <c r="H7" t="s">
        <v>217</v>
      </c>
      <c r="I7" t="s">
        <v>295</v>
      </c>
      <c r="J7" t="s">
        <v>335</v>
      </c>
      <c r="M7" t="s">
        <v>360</v>
      </c>
      <c r="N7" t="s">
        <v>428</v>
      </c>
      <c r="O7" t="s">
        <v>456</v>
      </c>
      <c r="P7" t="s">
        <v>470</v>
      </c>
      <c r="Q7" t="s">
        <v>475</v>
      </c>
    </row>
    <row r="8" spans="1:31" x14ac:dyDescent="0.25">
      <c r="A8" t="s">
        <v>7</v>
      </c>
      <c r="B8" t="s">
        <v>119</v>
      </c>
      <c r="C8" t="s">
        <v>182</v>
      </c>
      <c r="D8" t="s">
        <v>199</v>
      </c>
      <c r="H8" t="s">
        <v>218</v>
      </c>
      <c r="I8" t="s">
        <v>296</v>
      </c>
      <c r="M8" t="s">
        <v>361</v>
      </c>
      <c r="N8" t="s">
        <v>429</v>
      </c>
      <c r="O8" t="s">
        <v>457</v>
      </c>
      <c r="P8" t="s">
        <v>471</v>
      </c>
      <c r="Q8" t="s">
        <v>476</v>
      </c>
      <c r="R8" t="s">
        <v>478</v>
      </c>
      <c r="S8" t="s">
        <v>480</v>
      </c>
    </row>
    <row r="9" spans="1:31" x14ac:dyDescent="0.25">
      <c r="A9" t="s">
        <v>8</v>
      </c>
      <c r="B9" t="s">
        <v>120</v>
      </c>
      <c r="C9" t="s">
        <v>183</v>
      </c>
      <c r="H9" t="s">
        <v>219</v>
      </c>
      <c r="I9" t="s">
        <v>297</v>
      </c>
      <c r="J9" t="s">
        <v>336</v>
      </c>
      <c r="V9" t="s">
        <v>531</v>
      </c>
    </row>
    <row r="10" spans="1:31" x14ac:dyDescent="0.25">
      <c r="A10" t="s">
        <v>9</v>
      </c>
      <c r="B10" t="s">
        <v>121</v>
      </c>
      <c r="H10" t="s">
        <v>220</v>
      </c>
      <c r="M10" t="s">
        <v>362</v>
      </c>
    </row>
    <row r="11" spans="1:31" x14ac:dyDescent="0.25">
      <c r="A11" t="s">
        <v>10</v>
      </c>
      <c r="B11" t="s">
        <v>122</v>
      </c>
      <c r="H11" t="s">
        <v>221</v>
      </c>
      <c r="M11" t="s">
        <v>363</v>
      </c>
      <c r="T11" t="s">
        <v>483</v>
      </c>
    </row>
    <row r="12" spans="1:31" x14ac:dyDescent="0.25">
      <c r="A12" t="s">
        <v>11</v>
      </c>
      <c r="B12" t="s">
        <v>123</v>
      </c>
      <c r="H12" t="s">
        <v>222</v>
      </c>
    </row>
    <row r="13" spans="1:31" x14ac:dyDescent="0.25">
      <c r="A13" t="s">
        <v>12</v>
      </c>
      <c r="B13" t="s">
        <v>124</v>
      </c>
      <c r="C13" t="s">
        <v>184</v>
      </c>
      <c r="D13" t="s">
        <v>200</v>
      </c>
      <c r="H13" t="s">
        <v>223</v>
      </c>
      <c r="I13" t="s">
        <v>298</v>
      </c>
      <c r="J13" t="s">
        <v>337</v>
      </c>
      <c r="K13" t="s">
        <v>354</v>
      </c>
      <c r="L13" t="s">
        <v>358</v>
      </c>
      <c r="M13" t="s">
        <v>364</v>
      </c>
      <c r="N13" t="s">
        <v>430</v>
      </c>
      <c r="T13" t="s">
        <v>484</v>
      </c>
      <c r="U13" t="s">
        <v>520</v>
      </c>
    </row>
    <row r="14" spans="1:31" x14ac:dyDescent="0.25">
      <c r="A14" t="s">
        <v>13</v>
      </c>
      <c r="B14" t="s">
        <v>125</v>
      </c>
      <c r="C14" t="s">
        <v>185</v>
      </c>
      <c r="H14" t="s">
        <v>224</v>
      </c>
      <c r="I14" t="s">
        <v>299</v>
      </c>
    </row>
    <row r="15" spans="1:31" x14ac:dyDescent="0.25">
      <c r="A15" t="s">
        <v>14</v>
      </c>
      <c r="B15" t="s">
        <v>126</v>
      </c>
      <c r="C15" t="s">
        <v>186</v>
      </c>
      <c r="H15" t="s">
        <v>225</v>
      </c>
      <c r="I15" t="s">
        <v>300</v>
      </c>
      <c r="J15" t="s">
        <v>338</v>
      </c>
      <c r="M15" t="s">
        <v>365</v>
      </c>
      <c r="N15" t="s">
        <v>431</v>
      </c>
      <c r="O15" t="s">
        <v>458</v>
      </c>
      <c r="V15" t="s">
        <v>532</v>
      </c>
    </row>
    <row r="16" spans="1:31" x14ac:dyDescent="0.25">
      <c r="A16" t="s">
        <v>15</v>
      </c>
      <c r="B16" t="s">
        <v>127</v>
      </c>
      <c r="H16" t="s">
        <v>226</v>
      </c>
      <c r="I16" t="s">
        <v>301</v>
      </c>
      <c r="M16" t="s">
        <v>366</v>
      </c>
    </row>
    <row r="17" spans="1:29" x14ac:dyDescent="0.25">
      <c r="A17" t="s">
        <v>16</v>
      </c>
      <c r="B17" t="s">
        <v>128</v>
      </c>
      <c r="H17" t="s">
        <v>227</v>
      </c>
      <c r="M17" t="s">
        <v>367</v>
      </c>
    </row>
    <row r="18" spans="1:29" x14ac:dyDescent="0.25">
      <c r="A18" t="s">
        <v>17</v>
      </c>
      <c r="B18" t="s">
        <v>129</v>
      </c>
      <c r="M18" t="s">
        <v>368</v>
      </c>
    </row>
    <row r="19" spans="1:29" x14ac:dyDescent="0.25">
      <c r="A19" t="s">
        <v>18</v>
      </c>
      <c r="B19" t="s">
        <v>130</v>
      </c>
      <c r="H19" t="s">
        <v>228</v>
      </c>
      <c r="I19" t="s">
        <v>302</v>
      </c>
      <c r="J19" t="s">
        <v>339</v>
      </c>
      <c r="M19" t="s">
        <v>369</v>
      </c>
      <c r="N19" t="s">
        <v>432</v>
      </c>
      <c r="T19" t="s">
        <v>485</v>
      </c>
      <c r="AB19" t="s">
        <v>569</v>
      </c>
    </row>
    <row r="20" spans="1:29" x14ac:dyDescent="0.25">
      <c r="A20" t="s">
        <v>19</v>
      </c>
      <c r="B20" t="s">
        <v>131</v>
      </c>
      <c r="H20" t="s">
        <v>229</v>
      </c>
      <c r="I20" t="s">
        <v>303</v>
      </c>
      <c r="J20" t="s">
        <v>340</v>
      </c>
      <c r="K20" t="s">
        <v>355</v>
      </c>
      <c r="M20" t="s">
        <v>370</v>
      </c>
      <c r="N20" t="s">
        <v>433</v>
      </c>
    </row>
    <row r="21" spans="1:29" x14ac:dyDescent="0.25">
      <c r="A21" t="s">
        <v>20</v>
      </c>
      <c r="B21" t="s">
        <v>132</v>
      </c>
      <c r="T21" t="s">
        <v>486</v>
      </c>
      <c r="U21" t="s">
        <v>521</v>
      </c>
    </row>
    <row r="22" spans="1:29" x14ac:dyDescent="0.25">
      <c r="A22" t="s">
        <v>21</v>
      </c>
      <c r="B22" t="s">
        <v>133</v>
      </c>
      <c r="C22" t="s">
        <v>187</v>
      </c>
      <c r="H22" t="s">
        <v>230</v>
      </c>
      <c r="I22" t="s">
        <v>304</v>
      </c>
      <c r="M22" t="s">
        <v>371</v>
      </c>
      <c r="N22" t="s">
        <v>434</v>
      </c>
      <c r="O22" t="s">
        <v>459</v>
      </c>
      <c r="P22" t="s">
        <v>472</v>
      </c>
      <c r="T22" t="s">
        <v>487</v>
      </c>
      <c r="U22" t="s">
        <v>522</v>
      </c>
      <c r="V22" t="s">
        <v>533</v>
      </c>
      <c r="X22" t="s">
        <v>553</v>
      </c>
      <c r="Y22" t="s">
        <v>559</v>
      </c>
      <c r="AC22" t="s">
        <v>570</v>
      </c>
    </row>
    <row r="23" spans="1:29" x14ac:dyDescent="0.25">
      <c r="A23" t="s">
        <v>22</v>
      </c>
      <c r="B23" t="s">
        <v>134</v>
      </c>
      <c r="H23" t="s">
        <v>231</v>
      </c>
      <c r="I23" t="s">
        <v>305</v>
      </c>
      <c r="M23" t="s">
        <v>372</v>
      </c>
    </row>
    <row r="24" spans="1:29" x14ac:dyDescent="0.25">
      <c r="A24" t="s">
        <v>23</v>
      </c>
      <c r="B24" t="s">
        <v>135</v>
      </c>
      <c r="M24" t="s">
        <v>373</v>
      </c>
    </row>
    <row r="25" spans="1:29" x14ac:dyDescent="0.25">
      <c r="A25" t="s">
        <v>24</v>
      </c>
      <c r="B25" t="s">
        <v>136</v>
      </c>
      <c r="C25" t="s">
        <v>188</v>
      </c>
      <c r="H25" t="s">
        <v>232</v>
      </c>
    </row>
    <row r="26" spans="1:29" x14ac:dyDescent="0.25">
      <c r="A26" t="s">
        <v>25</v>
      </c>
      <c r="B26" t="s">
        <v>137</v>
      </c>
      <c r="M26" t="s">
        <v>374</v>
      </c>
    </row>
    <row r="27" spans="1:29" x14ac:dyDescent="0.25">
      <c r="A27" t="s">
        <v>26</v>
      </c>
      <c r="B27" t="s">
        <v>138</v>
      </c>
      <c r="H27" t="s">
        <v>233</v>
      </c>
      <c r="I27" t="s">
        <v>306</v>
      </c>
      <c r="J27" t="s">
        <v>341</v>
      </c>
      <c r="M27" t="s">
        <v>375</v>
      </c>
      <c r="T27" t="s">
        <v>488</v>
      </c>
      <c r="V27" t="s">
        <v>534</v>
      </c>
    </row>
    <row r="28" spans="1:29" x14ac:dyDescent="0.25">
      <c r="A28" t="s">
        <v>27</v>
      </c>
      <c r="B28" t="s">
        <v>139</v>
      </c>
      <c r="H28" t="s">
        <v>234</v>
      </c>
      <c r="I28" t="s">
        <v>307</v>
      </c>
      <c r="J28" t="s">
        <v>342</v>
      </c>
      <c r="K28" t="s">
        <v>356</v>
      </c>
      <c r="M28" t="s">
        <v>376</v>
      </c>
      <c r="N28" t="s">
        <v>435</v>
      </c>
      <c r="O28" t="s">
        <v>460</v>
      </c>
    </row>
    <row r="29" spans="1:29" x14ac:dyDescent="0.25">
      <c r="A29" t="s">
        <v>28</v>
      </c>
      <c r="B29" t="s">
        <v>140</v>
      </c>
      <c r="M29" t="s">
        <v>377</v>
      </c>
    </row>
    <row r="30" spans="1:29" x14ac:dyDescent="0.25">
      <c r="A30" t="s">
        <v>29</v>
      </c>
      <c r="B30" t="s">
        <v>141</v>
      </c>
      <c r="H30" t="s">
        <v>235</v>
      </c>
      <c r="M30" t="s">
        <v>378</v>
      </c>
    </row>
    <row r="31" spans="1:29" x14ac:dyDescent="0.25">
      <c r="A31" t="s">
        <v>30</v>
      </c>
      <c r="B31" t="s">
        <v>142</v>
      </c>
      <c r="M31" t="s">
        <v>379</v>
      </c>
      <c r="N31" t="s">
        <v>436</v>
      </c>
      <c r="O31" t="s">
        <v>461</v>
      </c>
      <c r="V31" t="s">
        <v>535</v>
      </c>
    </row>
    <row r="32" spans="1:29" x14ac:dyDescent="0.25">
      <c r="A32" t="s">
        <v>31</v>
      </c>
      <c r="B32" t="s">
        <v>143</v>
      </c>
      <c r="M32" t="s">
        <v>380</v>
      </c>
    </row>
    <row r="33" spans="1:27" x14ac:dyDescent="0.25">
      <c r="A33" t="s">
        <v>32</v>
      </c>
      <c r="B33" t="s">
        <v>144</v>
      </c>
      <c r="H33" t="s">
        <v>236</v>
      </c>
      <c r="M33" t="s">
        <v>381</v>
      </c>
      <c r="N33" t="s">
        <v>437</v>
      </c>
      <c r="T33" t="s">
        <v>489</v>
      </c>
      <c r="U33" t="s">
        <v>523</v>
      </c>
    </row>
    <row r="34" spans="1:27" x14ac:dyDescent="0.25">
      <c r="A34" t="s">
        <v>33</v>
      </c>
      <c r="B34" t="s">
        <v>145</v>
      </c>
      <c r="C34" t="s">
        <v>189</v>
      </c>
      <c r="D34" t="s">
        <v>201</v>
      </c>
      <c r="H34" t="s">
        <v>237</v>
      </c>
      <c r="I34" t="s">
        <v>308</v>
      </c>
      <c r="J34" t="s">
        <v>343</v>
      </c>
      <c r="M34" t="s">
        <v>382</v>
      </c>
      <c r="N34" t="s">
        <v>438</v>
      </c>
      <c r="O34" t="s">
        <v>462</v>
      </c>
    </row>
    <row r="35" spans="1:27" x14ac:dyDescent="0.25">
      <c r="A35" t="s">
        <v>34</v>
      </c>
      <c r="B35" t="s">
        <v>146</v>
      </c>
      <c r="C35" t="s">
        <v>190</v>
      </c>
      <c r="H35" t="s">
        <v>238</v>
      </c>
      <c r="M35" t="s">
        <v>383</v>
      </c>
      <c r="T35" t="s">
        <v>490</v>
      </c>
      <c r="Z35" t="s">
        <v>561</v>
      </c>
    </row>
    <row r="36" spans="1:27" x14ac:dyDescent="0.25">
      <c r="A36" t="s">
        <v>35</v>
      </c>
      <c r="B36" t="s">
        <v>147</v>
      </c>
      <c r="M36" t="s">
        <v>384</v>
      </c>
      <c r="T36" t="s">
        <v>491</v>
      </c>
    </row>
    <row r="37" spans="1:27" x14ac:dyDescent="0.25">
      <c r="A37" t="s">
        <v>36</v>
      </c>
      <c r="B37" t="s">
        <v>148</v>
      </c>
      <c r="M37" t="s">
        <v>385</v>
      </c>
    </row>
    <row r="38" spans="1:27" x14ac:dyDescent="0.25">
      <c r="A38" t="s">
        <v>37</v>
      </c>
      <c r="B38" t="s">
        <v>149</v>
      </c>
      <c r="C38" t="s">
        <v>191</v>
      </c>
      <c r="H38" t="s">
        <v>239</v>
      </c>
      <c r="I38" t="s">
        <v>309</v>
      </c>
      <c r="J38" t="s">
        <v>344</v>
      </c>
      <c r="M38" t="s">
        <v>386</v>
      </c>
      <c r="N38" t="s">
        <v>439</v>
      </c>
      <c r="O38" t="s">
        <v>463</v>
      </c>
      <c r="T38" t="s">
        <v>492</v>
      </c>
      <c r="U38" t="s">
        <v>524</v>
      </c>
      <c r="V38" t="s">
        <v>536</v>
      </c>
    </row>
    <row r="39" spans="1:27" x14ac:dyDescent="0.25">
      <c r="A39" t="s">
        <v>38</v>
      </c>
      <c r="B39" t="s">
        <v>150</v>
      </c>
      <c r="H39" t="s">
        <v>240</v>
      </c>
      <c r="I39" t="s">
        <v>310</v>
      </c>
      <c r="M39" t="s">
        <v>387</v>
      </c>
      <c r="N39" t="s">
        <v>440</v>
      </c>
      <c r="T39" t="s">
        <v>493</v>
      </c>
      <c r="V39" t="s">
        <v>537</v>
      </c>
    </row>
    <row r="40" spans="1:27" x14ac:dyDescent="0.25">
      <c r="A40" t="s">
        <v>39</v>
      </c>
      <c r="B40" t="s">
        <v>151</v>
      </c>
      <c r="H40" t="s">
        <v>241</v>
      </c>
      <c r="X40" t="s">
        <v>554</v>
      </c>
    </row>
    <row r="41" spans="1:27" x14ac:dyDescent="0.25">
      <c r="A41" t="s">
        <v>40</v>
      </c>
      <c r="B41" t="s">
        <v>152</v>
      </c>
      <c r="H41" t="s">
        <v>242</v>
      </c>
      <c r="M41" t="s">
        <v>388</v>
      </c>
      <c r="T41" t="s">
        <v>494</v>
      </c>
      <c r="U41" t="s">
        <v>525</v>
      </c>
    </row>
    <row r="42" spans="1:27" x14ac:dyDescent="0.25">
      <c r="A42" t="s">
        <v>41</v>
      </c>
      <c r="B42" t="s">
        <v>153</v>
      </c>
      <c r="H42" t="s">
        <v>243</v>
      </c>
      <c r="M42" t="s">
        <v>389</v>
      </c>
      <c r="Z42" t="s">
        <v>562</v>
      </c>
      <c r="AA42" t="s">
        <v>568</v>
      </c>
    </row>
    <row r="43" spans="1:27" x14ac:dyDescent="0.25">
      <c r="A43" t="s">
        <v>42</v>
      </c>
      <c r="B43" t="s">
        <v>154</v>
      </c>
      <c r="H43" t="s">
        <v>244</v>
      </c>
    </row>
    <row r="44" spans="1:27" x14ac:dyDescent="0.25">
      <c r="A44" t="s">
        <v>43</v>
      </c>
      <c r="B44" t="s">
        <v>155</v>
      </c>
      <c r="M44" t="s">
        <v>390</v>
      </c>
      <c r="T44" t="s">
        <v>495</v>
      </c>
      <c r="U44" t="s">
        <v>526</v>
      </c>
      <c r="Z44" t="s">
        <v>563</v>
      </c>
    </row>
    <row r="45" spans="1:27" x14ac:dyDescent="0.25">
      <c r="A45" t="s">
        <v>44</v>
      </c>
      <c r="B45" t="s">
        <v>156</v>
      </c>
      <c r="H45" t="s">
        <v>245</v>
      </c>
      <c r="I45" t="s">
        <v>311</v>
      </c>
      <c r="J45" t="s">
        <v>345</v>
      </c>
      <c r="K45" t="s">
        <v>357</v>
      </c>
    </row>
    <row r="46" spans="1:27" x14ac:dyDescent="0.25">
      <c r="A46" t="s">
        <v>45</v>
      </c>
      <c r="B46" t="s">
        <v>157</v>
      </c>
      <c r="C46" t="s">
        <v>192</v>
      </c>
      <c r="D46" t="s">
        <v>202</v>
      </c>
      <c r="E46" t="s">
        <v>207</v>
      </c>
      <c r="F46" t="s">
        <v>210</v>
      </c>
      <c r="H46" t="s">
        <v>246</v>
      </c>
      <c r="I46" t="s">
        <v>312</v>
      </c>
      <c r="J46" t="s">
        <v>346</v>
      </c>
      <c r="M46" t="s">
        <v>391</v>
      </c>
      <c r="N46" t="s">
        <v>441</v>
      </c>
      <c r="T46" t="s">
        <v>496</v>
      </c>
    </row>
    <row r="47" spans="1:27" x14ac:dyDescent="0.25">
      <c r="A47" t="s">
        <v>46</v>
      </c>
      <c r="B47" t="s">
        <v>158</v>
      </c>
    </row>
    <row r="48" spans="1:27" x14ac:dyDescent="0.25">
      <c r="A48" t="s">
        <v>47</v>
      </c>
      <c r="B48" t="s">
        <v>159</v>
      </c>
      <c r="C48" t="s">
        <v>193</v>
      </c>
      <c r="H48" t="s">
        <v>247</v>
      </c>
      <c r="M48" t="s">
        <v>392</v>
      </c>
      <c r="T48" t="s">
        <v>497</v>
      </c>
    </row>
    <row r="49" spans="1:29" x14ac:dyDescent="0.25">
      <c r="A49" t="s">
        <v>48</v>
      </c>
      <c r="B49" t="s">
        <v>160</v>
      </c>
      <c r="H49" t="s">
        <v>248</v>
      </c>
      <c r="I49" t="s">
        <v>313</v>
      </c>
      <c r="M49" t="s">
        <v>393</v>
      </c>
      <c r="V49" t="s">
        <v>538</v>
      </c>
    </row>
    <row r="50" spans="1:29" x14ac:dyDescent="0.25">
      <c r="A50" t="s">
        <v>49</v>
      </c>
      <c r="B50" t="s">
        <v>161</v>
      </c>
      <c r="H50" t="s">
        <v>249</v>
      </c>
      <c r="M50" t="s">
        <v>394</v>
      </c>
      <c r="V50" t="s">
        <v>539</v>
      </c>
      <c r="W50" t="s">
        <v>551</v>
      </c>
    </row>
    <row r="51" spans="1:29" x14ac:dyDescent="0.25">
      <c r="A51" t="s">
        <v>50</v>
      </c>
      <c r="B51" t="s">
        <v>162</v>
      </c>
      <c r="T51" t="s">
        <v>498</v>
      </c>
    </row>
    <row r="52" spans="1:29" x14ac:dyDescent="0.25">
      <c r="A52" t="s">
        <v>51</v>
      </c>
      <c r="B52" t="s">
        <v>163</v>
      </c>
      <c r="H52" t="s">
        <v>250</v>
      </c>
      <c r="M52" t="s">
        <v>395</v>
      </c>
      <c r="N52" t="s">
        <v>442</v>
      </c>
    </row>
    <row r="53" spans="1:29" x14ac:dyDescent="0.25">
      <c r="A53" t="s">
        <v>52</v>
      </c>
      <c r="B53" t="s">
        <v>164</v>
      </c>
      <c r="C53" t="s">
        <v>194</v>
      </c>
      <c r="D53" t="s">
        <v>203</v>
      </c>
      <c r="H53" t="s">
        <v>251</v>
      </c>
      <c r="I53" t="s">
        <v>314</v>
      </c>
      <c r="M53" t="s">
        <v>396</v>
      </c>
      <c r="N53" t="s">
        <v>443</v>
      </c>
      <c r="T53" t="s">
        <v>499</v>
      </c>
      <c r="U53" t="s">
        <v>527</v>
      </c>
    </row>
    <row r="54" spans="1:29" x14ac:dyDescent="0.25">
      <c r="A54" t="s">
        <v>53</v>
      </c>
      <c r="B54" t="s">
        <v>165</v>
      </c>
      <c r="H54" t="s">
        <v>252</v>
      </c>
      <c r="I54" t="s">
        <v>315</v>
      </c>
      <c r="J54" t="s">
        <v>347</v>
      </c>
      <c r="M54" t="s">
        <v>397</v>
      </c>
    </row>
    <row r="55" spans="1:29" x14ac:dyDescent="0.25">
      <c r="A55" t="s">
        <v>54</v>
      </c>
      <c r="B55" t="s">
        <v>166</v>
      </c>
      <c r="C55" t="s">
        <v>195</v>
      </c>
      <c r="D55" t="s">
        <v>204</v>
      </c>
      <c r="E55" t="s">
        <v>208</v>
      </c>
      <c r="F55" t="s">
        <v>211</v>
      </c>
      <c r="G55" t="s">
        <v>212</v>
      </c>
      <c r="H55" t="s">
        <v>253</v>
      </c>
      <c r="T55" t="s">
        <v>500</v>
      </c>
    </row>
    <row r="56" spans="1:29" x14ac:dyDescent="0.25">
      <c r="A56" t="s">
        <v>55</v>
      </c>
      <c r="B56" t="s">
        <v>167</v>
      </c>
    </row>
    <row r="57" spans="1:29" x14ac:dyDescent="0.25">
      <c r="A57" t="s">
        <v>56</v>
      </c>
      <c r="B57" t="s">
        <v>168</v>
      </c>
      <c r="H57" t="s">
        <v>254</v>
      </c>
      <c r="AC57" t="s">
        <v>571</v>
      </c>
    </row>
    <row r="58" spans="1:29" x14ac:dyDescent="0.25">
      <c r="A58" t="s">
        <v>57</v>
      </c>
      <c r="B58" t="s">
        <v>169</v>
      </c>
      <c r="H58" t="s">
        <v>255</v>
      </c>
      <c r="I58" t="s">
        <v>316</v>
      </c>
      <c r="M58" t="s">
        <v>398</v>
      </c>
      <c r="T58" t="s">
        <v>501</v>
      </c>
    </row>
    <row r="59" spans="1:29" x14ac:dyDescent="0.25">
      <c r="A59" t="s">
        <v>58</v>
      </c>
      <c r="B59" t="s">
        <v>170</v>
      </c>
      <c r="H59" t="s">
        <v>256</v>
      </c>
      <c r="I59" t="s">
        <v>317</v>
      </c>
      <c r="J59" t="s">
        <v>348</v>
      </c>
    </row>
    <row r="60" spans="1:29" x14ac:dyDescent="0.25">
      <c r="A60" t="s">
        <v>59</v>
      </c>
      <c r="B60" t="s">
        <v>171</v>
      </c>
      <c r="C60" t="s">
        <v>196</v>
      </c>
      <c r="D60" t="s">
        <v>205</v>
      </c>
      <c r="H60" t="s">
        <v>257</v>
      </c>
      <c r="I60" t="s">
        <v>318</v>
      </c>
      <c r="M60" t="s">
        <v>399</v>
      </c>
      <c r="AC60" t="s">
        <v>571</v>
      </c>
    </row>
    <row r="61" spans="1:29" x14ac:dyDescent="0.25">
      <c r="A61" t="s">
        <v>60</v>
      </c>
      <c r="B61" t="s">
        <v>172</v>
      </c>
      <c r="H61" t="s">
        <v>258</v>
      </c>
      <c r="I61" t="s">
        <v>319</v>
      </c>
      <c r="J61" t="s">
        <v>349</v>
      </c>
      <c r="M61" t="s">
        <v>400</v>
      </c>
      <c r="T61" t="s">
        <v>502</v>
      </c>
    </row>
    <row r="62" spans="1:29" x14ac:dyDescent="0.25">
      <c r="A62" t="s">
        <v>61</v>
      </c>
      <c r="B62" t="s">
        <v>173</v>
      </c>
      <c r="H62" t="s">
        <v>259</v>
      </c>
      <c r="I62" t="s">
        <v>320</v>
      </c>
      <c r="M62" t="s">
        <v>401</v>
      </c>
      <c r="N62" t="s">
        <v>444</v>
      </c>
    </row>
    <row r="63" spans="1:29" x14ac:dyDescent="0.25">
      <c r="A63" t="s">
        <v>62</v>
      </c>
      <c r="B63" t="s">
        <v>174</v>
      </c>
      <c r="H63" t="s">
        <v>260</v>
      </c>
      <c r="I63" t="s">
        <v>321</v>
      </c>
      <c r="M63" t="s">
        <v>402</v>
      </c>
      <c r="T63" t="s">
        <v>503</v>
      </c>
    </row>
    <row r="64" spans="1:29" x14ac:dyDescent="0.25">
      <c r="A64" t="s">
        <v>63</v>
      </c>
      <c r="B64" t="s">
        <v>175</v>
      </c>
      <c r="H64" t="s">
        <v>261</v>
      </c>
      <c r="I64" t="s">
        <v>322</v>
      </c>
      <c r="M64" t="s">
        <v>403</v>
      </c>
      <c r="AC64" t="s">
        <v>571</v>
      </c>
    </row>
    <row r="65" spans="1:26" x14ac:dyDescent="0.25">
      <c r="A65" t="s">
        <v>64</v>
      </c>
      <c r="B65" t="s">
        <v>176</v>
      </c>
    </row>
    <row r="66" spans="1:26" x14ac:dyDescent="0.25">
      <c r="A66" t="s">
        <v>65</v>
      </c>
      <c r="B66" t="s">
        <v>177</v>
      </c>
      <c r="T66" t="s">
        <v>504</v>
      </c>
      <c r="Z66" t="s">
        <v>564</v>
      </c>
    </row>
    <row r="67" spans="1:26" x14ac:dyDescent="0.25">
      <c r="A67" t="s">
        <v>66</v>
      </c>
      <c r="B67" t="s">
        <v>178</v>
      </c>
      <c r="C67" t="s">
        <v>197</v>
      </c>
      <c r="D67" t="s">
        <v>206</v>
      </c>
      <c r="E67" t="s">
        <v>209</v>
      </c>
      <c r="H67" t="s">
        <v>262</v>
      </c>
      <c r="M67" t="s">
        <v>404</v>
      </c>
      <c r="V67" t="s">
        <v>540</v>
      </c>
    </row>
    <row r="68" spans="1:26" x14ac:dyDescent="0.25">
      <c r="A68" t="s">
        <v>67</v>
      </c>
      <c r="H68" t="s">
        <v>263</v>
      </c>
      <c r="I68" t="s">
        <v>323</v>
      </c>
      <c r="M68" t="s">
        <v>405</v>
      </c>
    </row>
    <row r="69" spans="1:26" x14ac:dyDescent="0.25">
      <c r="A69" t="s">
        <v>68</v>
      </c>
      <c r="H69" t="s">
        <v>264</v>
      </c>
      <c r="I69" t="s">
        <v>324</v>
      </c>
      <c r="J69" t="s">
        <v>350</v>
      </c>
      <c r="M69" t="s">
        <v>406</v>
      </c>
    </row>
    <row r="70" spans="1:26" x14ac:dyDescent="0.25">
      <c r="A70" t="s">
        <v>69</v>
      </c>
      <c r="H70" t="s">
        <v>265</v>
      </c>
      <c r="I70" t="s">
        <v>325</v>
      </c>
      <c r="J70" t="s">
        <v>351</v>
      </c>
      <c r="M70" t="s">
        <v>407</v>
      </c>
      <c r="Z70" t="s">
        <v>565</v>
      </c>
    </row>
    <row r="71" spans="1:26" x14ac:dyDescent="0.25">
      <c r="A71" t="s">
        <v>70</v>
      </c>
      <c r="H71" t="s">
        <v>266</v>
      </c>
    </row>
    <row r="72" spans="1:26" x14ac:dyDescent="0.25">
      <c r="A72" t="s">
        <v>71</v>
      </c>
      <c r="H72" t="s">
        <v>267</v>
      </c>
    </row>
    <row r="73" spans="1:26" x14ac:dyDescent="0.25">
      <c r="A73" t="s">
        <v>72</v>
      </c>
      <c r="H73" t="s">
        <v>268</v>
      </c>
      <c r="M73" t="s">
        <v>408</v>
      </c>
    </row>
    <row r="74" spans="1:26" x14ac:dyDescent="0.25">
      <c r="A74" t="s">
        <v>73</v>
      </c>
      <c r="H74" t="s">
        <v>269</v>
      </c>
      <c r="I74" t="s">
        <v>326</v>
      </c>
    </row>
    <row r="75" spans="1:26" x14ac:dyDescent="0.25">
      <c r="A75" t="s">
        <v>74</v>
      </c>
      <c r="H75" t="s">
        <v>270</v>
      </c>
      <c r="M75" t="s">
        <v>409</v>
      </c>
      <c r="N75" t="s">
        <v>445</v>
      </c>
      <c r="O75" t="s">
        <v>464</v>
      </c>
      <c r="P75" t="s">
        <v>473</v>
      </c>
      <c r="Q75" t="s">
        <v>477</v>
      </c>
      <c r="R75" t="s">
        <v>479</v>
      </c>
      <c r="S75" t="s">
        <v>481</v>
      </c>
      <c r="V75" t="s">
        <v>541</v>
      </c>
    </row>
    <row r="76" spans="1:26" x14ac:dyDescent="0.25">
      <c r="A76" t="s">
        <v>75</v>
      </c>
      <c r="H76" t="s">
        <v>271</v>
      </c>
    </row>
    <row r="77" spans="1:26" x14ac:dyDescent="0.25">
      <c r="A77" t="s">
        <v>76</v>
      </c>
      <c r="H77" t="s">
        <v>272</v>
      </c>
      <c r="M77" t="s">
        <v>410</v>
      </c>
      <c r="N77" t="s">
        <v>446</v>
      </c>
    </row>
    <row r="78" spans="1:26" x14ac:dyDescent="0.25">
      <c r="A78" t="s">
        <v>77</v>
      </c>
      <c r="H78" t="s">
        <v>273</v>
      </c>
      <c r="I78" t="s">
        <v>327</v>
      </c>
      <c r="T78" t="s">
        <v>505</v>
      </c>
    </row>
    <row r="79" spans="1:26" x14ac:dyDescent="0.25">
      <c r="A79" t="s">
        <v>78</v>
      </c>
      <c r="H79" t="s">
        <v>274</v>
      </c>
      <c r="I79" t="s">
        <v>328</v>
      </c>
      <c r="M79" t="s">
        <v>411</v>
      </c>
      <c r="T79" t="s">
        <v>506</v>
      </c>
    </row>
    <row r="80" spans="1:26" x14ac:dyDescent="0.25">
      <c r="A80" t="s">
        <v>79</v>
      </c>
      <c r="H80" t="s">
        <v>275</v>
      </c>
      <c r="X80" t="s">
        <v>555</v>
      </c>
    </row>
    <row r="81" spans="1:24" x14ac:dyDescent="0.25">
      <c r="A81" t="s">
        <v>80</v>
      </c>
      <c r="H81" t="s">
        <v>276</v>
      </c>
      <c r="I81" t="s">
        <v>329</v>
      </c>
      <c r="J81" t="s">
        <v>352</v>
      </c>
      <c r="M81" t="s">
        <v>412</v>
      </c>
      <c r="N81" t="s">
        <v>447</v>
      </c>
      <c r="O81" t="s">
        <v>465</v>
      </c>
      <c r="V81" t="s">
        <v>542</v>
      </c>
      <c r="W81" t="s">
        <v>552</v>
      </c>
    </row>
    <row r="82" spans="1:24" x14ac:dyDescent="0.25">
      <c r="A82" t="s">
        <v>81</v>
      </c>
      <c r="H82" t="s">
        <v>277</v>
      </c>
      <c r="M82" t="s">
        <v>413</v>
      </c>
      <c r="N82" t="s">
        <v>448</v>
      </c>
      <c r="O82" t="s">
        <v>466</v>
      </c>
    </row>
    <row r="83" spans="1:24" x14ac:dyDescent="0.25">
      <c r="A83" t="s">
        <v>82</v>
      </c>
      <c r="H83" t="s">
        <v>278</v>
      </c>
      <c r="M83" t="s">
        <v>414</v>
      </c>
    </row>
    <row r="84" spans="1:24" x14ac:dyDescent="0.25">
      <c r="A84" t="s">
        <v>83</v>
      </c>
      <c r="H84" t="s">
        <v>279</v>
      </c>
      <c r="I84" t="s">
        <v>330</v>
      </c>
    </row>
    <row r="85" spans="1:24" x14ac:dyDescent="0.25">
      <c r="A85" t="s">
        <v>84</v>
      </c>
      <c r="H85" t="s">
        <v>280</v>
      </c>
      <c r="M85" t="s">
        <v>415</v>
      </c>
      <c r="N85" t="s">
        <v>449</v>
      </c>
      <c r="O85" t="s">
        <v>467</v>
      </c>
      <c r="T85" t="s">
        <v>507</v>
      </c>
      <c r="U85" t="s">
        <v>528</v>
      </c>
    </row>
    <row r="86" spans="1:24" x14ac:dyDescent="0.25">
      <c r="A86" t="s">
        <v>85</v>
      </c>
      <c r="H86" t="s">
        <v>281</v>
      </c>
      <c r="I86" t="s">
        <v>331</v>
      </c>
    </row>
    <row r="87" spans="1:24" x14ac:dyDescent="0.25">
      <c r="A87" t="s">
        <v>86</v>
      </c>
      <c r="H87" t="s">
        <v>282</v>
      </c>
      <c r="M87" t="s">
        <v>416</v>
      </c>
    </row>
    <row r="88" spans="1:24" x14ac:dyDescent="0.25">
      <c r="A88" t="s">
        <v>87</v>
      </c>
      <c r="H88" t="s">
        <v>283</v>
      </c>
      <c r="I88" t="s">
        <v>332</v>
      </c>
    </row>
    <row r="89" spans="1:24" x14ac:dyDescent="0.25">
      <c r="A89" t="s">
        <v>88</v>
      </c>
      <c r="H89" t="s">
        <v>284</v>
      </c>
      <c r="M89" t="s">
        <v>417</v>
      </c>
      <c r="V89" t="s">
        <v>543</v>
      </c>
      <c r="X89" t="s">
        <v>556</v>
      </c>
    </row>
    <row r="90" spans="1:24" x14ac:dyDescent="0.25">
      <c r="A90" t="s">
        <v>89</v>
      </c>
      <c r="H90" t="s">
        <v>285</v>
      </c>
      <c r="T90" t="s">
        <v>508</v>
      </c>
    </row>
    <row r="91" spans="1:24" x14ac:dyDescent="0.25">
      <c r="A91" t="s">
        <v>90</v>
      </c>
      <c r="H91" t="s">
        <v>286</v>
      </c>
      <c r="M91" t="s">
        <v>418</v>
      </c>
    </row>
    <row r="92" spans="1:24" x14ac:dyDescent="0.25">
      <c r="A92" t="s">
        <v>91</v>
      </c>
      <c r="H92" t="s">
        <v>287</v>
      </c>
      <c r="M92" t="s">
        <v>419</v>
      </c>
      <c r="N92" t="s">
        <v>450</v>
      </c>
      <c r="O92" t="s">
        <v>468</v>
      </c>
      <c r="P92" t="s">
        <v>474</v>
      </c>
      <c r="V92" t="s">
        <v>544</v>
      </c>
    </row>
    <row r="93" spans="1:24" x14ac:dyDescent="0.25">
      <c r="A93" t="s">
        <v>92</v>
      </c>
      <c r="H93" t="s">
        <v>288</v>
      </c>
      <c r="I93" t="s">
        <v>333</v>
      </c>
      <c r="T93" t="s">
        <v>509</v>
      </c>
      <c r="U93" t="s">
        <v>529</v>
      </c>
    </row>
    <row r="94" spans="1:24" x14ac:dyDescent="0.25">
      <c r="A94" t="s">
        <v>93</v>
      </c>
      <c r="H94" t="s">
        <v>289</v>
      </c>
      <c r="M94" t="s">
        <v>420</v>
      </c>
      <c r="N94" t="s">
        <v>451</v>
      </c>
    </row>
    <row r="95" spans="1:24" x14ac:dyDescent="0.25">
      <c r="A95" t="s">
        <v>94</v>
      </c>
      <c r="H95" t="s">
        <v>290</v>
      </c>
      <c r="T95" t="s">
        <v>510</v>
      </c>
    </row>
    <row r="96" spans="1:24" x14ac:dyDescent="0.25">
      <c r="A96" t="s">
        <v>95</v>
      </c>
      <c r="H96" t="s">
        <v>291</v>
      </c>
    </row>
    <row r="97" spans="1:26" x14ac:dyDescent="0.25">
      <c r="A97" t="s">
        <v>96</v>
      </c>
      <c r="H97" t="s">
        <v>292</v>
      </c>
      <c r="I97" t="s">
        <v>334</v>
      </c>
      <c r="J97" t="s">
        <v>353</v>
      </c>
    </row>
    <row r="98" spans="1:26" x14ac:dyDescent="0.25">
      <c r="A98" t="s">
        <v>97</v>
      </c>
      <c r="M98" t="s">
        <v>421</v>
      </c>
    </row>
    <row r="99" spans="1:26" x14ac:dyDescent="0.25">
      <c r="A99" t="s">
        <v>98</v>
      </c>
      <c r="M99" t="s">
        <v>422</v>
      </c>
    </row>
    <row r="100" spans="1:26" x14ac:dyDescent="0.25">
      <c r="A100" t="s">
        <v>99</v>
      </c>
      <c r="M100" t="s">
        <v>423</v>
      </c>
      <c r="T100" t="s">
        <v>511</v>
      </c>
      <c r="V100" t="s">
        <v>545</v>
      </c>
    </row>
    <row r="101" spans="1:26" x14ac:dyDescent="0.25">
      <c r="A101" t="s">
        <v>100</v>
      </c>
      <c r="M101" t="s">
        <v>424</v>
      </c>
      <c r="N101" t="s">
        <v>452</v>
      </c>
      <c r="V101" t="s">
        <v>546</v>
      </c>
    </row>
    <row r="102" spans="1:26" x14ac:dyDescent="0.25">
      <c r="A102" t="s">
        <v>101</v>
      </c>
      <c r="M102" t="s">
        <v>425</v>
      </c>
      <c r="N102" t="s">
        <v>453</v>
      </c>
      <c r="T102" t="s">
        <v>512</v>
      </c>
    </row>
    <row r="103" spans="1:26" x14ac:dyDescent="0.25">
      <c r="A103" t="s">
        <v>102</v>
      </c>
      <c r="M103" t="s">
        <v>426</v>
      </c>
      <c r="N103" t="s">
        <v>454</v>
      </c>
      <c r="O103" t="s">
        <v>469</v>
      </c>
    </row>
    <row r="104" spans="1:26" x14ac:dyDescent="0.25">
      <c r="A104" t="s">
        <v>103</v>
      </c>
      <c r="M104" t="s">
        <v>427</v>
      </c>
      <c r="N104" t="s">
        <v>455</v>
      </c>
      <c r="T104" t="s">
        <v>513</v>
      </c>
    </row>
    <row r="105" spans="1:26" x14ac:dyDescent="0.25">
      <c r="A105" t="s">
        <v>104</v>
      </c>
      <c r="T105" t="s">
        <v>514</v>
      </c>
    </row>
    <row r="106" spans="1:26" x14ac:dyDescent="0.25">
      <c r="A106" t="s">
        <v>105</v>
      </c>
      <c r="T106" t="s">
        <v>515</v>
      </c>
      <c r="Z106" t="s">
        <v>566</v>
      </c>
    </row>
    <row r="107" spans="1:26" x14ac:dyDescent="0.25">
      <c r="A107" t="s">
        <v>106</v>
      </c>
      <c r="T107" t="s">
        <v>516</v>
      </c>
      <c r="V107" t="s">
        <v>547</v>
      </c>
    </row>
    <row r="108" spans="1:26" x14ac:dyDescent="0.25">
      <c r="A108" t="s">
        <v>107</v>
      </c>
      <c r="T108" t="s">
        <v>517</v>
      </c>
      <c r="X108" t="s">
        <v>557</v>
      </c>
    </row>
    <row r="109" spans="1:26" x14ac:dyDescent="0.25">
      <c r="A109" t="s">
        <v>108</v>
      </c>
      <c r="T109" t="s">
        <v>518</v>
      </c>
      <c r="V109" t="s">
        <v>548</v>
      </c>
      <c r="Z109" t="s">
        <v>567</v>
      </c>
    </row>
    <row r="110" spans="1:26" x14ac:dyDescent="0.25">
      <c r="A110" t="s">
        <v>109</v>
      </c>
      <c r="T110" t="s">
        <v>519</v>
      </c>
      <c r="U110" t="s">
        <v>530</v>
      </c>
      <c r="V110" t="s">
        <v>549</v>
      </c>
    </row>
    <row r="111" spans="1:26" x14ac:dyDescent="0.25">
      <c r="A111" t="s">
        <v>110</v>
      </c>
      <c r="V111" t="s">
        <v>550</v>
      </c>
    </row>
    <row r="112" spans="1:26" x14ac:dyDescent="0.25">
      <c r="A112" t="s">
        <v>111</v>
      </c>
      <c r="X112" t="s">
        <v>558</v>
      </c>
      <c r="Y112" t="s">
        <v>560</v>
      </c>
    </row>
    <row r="113" spans="1:31" x14ac:dyDescent="0.25">
      <c r="A113" t="s">
        <v>112</v>
      </c>
      <c r="AD113" t="s">
        <v>572</v>
      </c>
      <c r="AE113" t="s">
        <v>573</v>
      </c>
    </row>
  </sheetData>
  <mergeCells count="7">
    <mergeCell ref="Z1:AA1"/>
    <mergeCell ref="B1:G1"/>
    <mergeCell ref="H1:L1"/>
    <mergeCell ref="M1:S1"/>
    <mergeCell ref="T1:U1"/>
    <mergeCell ref="V1:W1"/>
    <mergeCell ref="X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13"/>
  <sheetViews>
    <sheetView tabSelected="1" workbookViewId="0">
      <selection activeCell="E7" sqref="E7"/>
    </sheetView>
  </sheetViews>
  <sheetFormatPr defaultRowHeight="15" x14ac:dyDescent="0.25"/>
  <cols>
    <col min="1" max="1" width="37" bestFit="1" customWidth="1"/>
  </cols>
  <sheetData>
    <row r="1" spans="1:31" x14ac:dyDescent="0.25">
      <c r="A1" s="1" t="s">
        <v>0</v>
      </c>
      <c r="B1" s="2" t="s">
        <v>574</v>
      </c>
      <c r="C1" s="3"/>
      <c r="D1" s="3"/>
      <c r="E1" s="3"/>
      <c r="F1" s="3"/>
      <c r="G1" s="4"/>
      <c r="H1" s="2" t="s">
        <v>575</v>
      </c>
      <c r="I1" s="3"/>
      <c r="J1" s="3"/>
      <c r="K1" s="3"/>
      <c r="L1" s="4"/>
      <c r="M1" s="2" t="s">
        <v>576</v>
      </c>
      <c r="N1" s="3"/>
      <c r="O1" s="3"/>
      <c r="P1" s="3"/>
      <c r="Q1" s="3"/>
      <c r="R1" s="3"/>
      <c r="S1" s="4"/>
      <c r="T1" s="2" t="s">
        <v>577</v>
      </c>
      <c r="U1" s="4"/>
      <c r="V1" s="2" t="s">
        <v>578</v>
      </c>
      <c r="W1" s="4"/>
      <c r="X1" s="2" t="s">
        <v>579</v>
      </c>
      <c r="Y1" s="4"/>
      <c r="Z1" s="2" t="s">
        <v>580</v>
      </c>
      <c r="AA1" s="4"/>
      <c r="AB1" s="1" t="s">
        <v>581</v>
      </c>
      <c r="AC1" s="1" t="s">
        <v>582</v>
      </c>
      <c r="AD1" s="1" t="s">
        <v>583</v>
      </c>
      <c r="AE1" s="1" t="s">
        <v>584</v>
      </c>
    </row>
    <row r="2" spans="1:31" x14ac:dyDescent="0.25">
      <c r="A2" t="s">
        <v>1</v>
      </c>
      <c r="B2" s="5">
        <v>2.9999720971694241</v>
      </c>
      <c r="C2" s="5">
        <v>2.807829855338261</v>
      </c>
      <c r="D2" s="5"/>
      <c r="E2" s="5"/>
      <c r="F2" s="5"/>
      <c r="G2" s="5"/>
      <c r="H2" s="5">
        <v>2.9221556826096609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</row>
    <row r="3" spans="1:31" x14ac:dyDescent="0.25">
      <c r="A3" t="s">
        <v>2</v>
      </c>
      <c r="B3" s="5">
        <v>2.7504062189934202</v>
      </c>
      <c r="C3" s="5"/>
      <c r="D3" s="5"/>
      <c r="E3" s="5"/>
      <c r="F3" s="5"/>
      <c r="G3" s="5"/>
      <c r="H3" s="5"/>
      <c r="I3" s="5">
        <v>2.553886711178194</v>
      </c>
      <c r="J3" s="5"/>
      <c r="K3" s="5"/>
      <c r="L3" s="5"/>
      <c r="M3" s="5">
        <v>3.4486360583983342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</row>
    <row r="4" spans="1:31" x14ac:dyDescent="0.25">
      <c r="A4" t="s">
        <v>3</v>
      </c>
      <c r="B4" s="5">
        <v>2.2591327631568499</v>
      </c>
      <c r="C4" s="5"/>
      <c r="D4" s="5"/>
      <c r="E4" s="5"/>
      <c r="F4" s="5"/>
      <c r="G4" s="5"/>
      <c r="H4" s="5">
        <v>2.2560156312171178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</row>
    <row r="5" spans="1:31" x14ac:dyDescent="0.25">
      <c r="A5" t="s">
        <v>4</v>
      </c>
      <c r="B5" s="5">
        <v>1.8602964347439119</v>
      </c>
      <c r="C5" s="5">
        <v>1.9027072912316341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</row>
    <row r="6" spans="1:31" x14ac:dyDescent="0.25">
      <c r="A6" t="s">
        <v>5</v>
      </c>
      <c r="B6" s="5">
        <v>1.9331789634813039</v>
      </c>
      <c r="C6" s="5"/>
      <c r="D6" s="5"/>
      <c r="E6" s="5"/>
      <c r="F6" s="5"/>
      <c r="G6" s="5"/>
      <c r="H6" s="5">
        <v>1.9455594044621809</v>
      </c>
      <c r="I6" s="5">
        <v>1.8262587638845531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</row>
    <row r="7" spans="1:31" x14ac:dyDescent="0.25">
      <c r="A7" t="s">
        <v>6</v>
      </c>
      <c r="B7" s="5">
        <v>2.1444666979321232</v>
      </c>
      <c r="C7" s="5">
        <v>1.645143689810999</v>
      </c>
      <c r="D7" s="5">
        <v>2.2653786763329991</v>
      </c>
      <c r="E7" s="5"/>
      <c r="F7" s="5"/>
      <c r="G7" s="5"/>
      <c r="H7" s="5">
        <v>2.310407624984844</v>
      </c>
      <c r="I7" s="5">
        <v>2.0701947159135421</v>
      </c>
      <c r="J7" s="5">
        <v>4.33943977877016</v>
      </c>
      <c r="K7" s="5"/>
      <c r="L7" s="5"/>
      <c r="M7" s="5">
        <v>3.3053744928110889</v>
      </c>
      <c r="N7" s="5">
        <v>1.6502175655258799</v>
      </c>
      <c r="O7" s="5">
        <v>1.9498841321949161</v>
      </c>
      <c r="P7" s="5">
        <v>2.8352665505510251</v>
      </c>
      <c r="Q7" s="5">
        <v>2.7810852103811432</v>
      </c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</row>
    <row r="8" spans="1:31" x14ac:dyDescent="0.25">
      <c r="A8" t="s">
        <v>7</v>
      </c>
      <c r="B8" s="5">
        <v>2.2254501834647868</v>
      </c>
      <c r="C8" s="5">
        <v>2.108982282792947</v>
      </c>
      <c r="D8" s="5">
        <v>1.768646915042962</v>
      </c>
      <c r="E8" s="5"/>
      <c r="F8" s="5"/>
      <c r="G8" s="5"/>
      <c r="H8" s="5">
        <v>2.4202661880346121</v>
      </c>
      <c r="I8" s="5"/>
      <c r="J8" s="5"/>
      <c r="K8" s="5"/>
      <c r="L8" s="5"/>
      <c r="M8" s="5">
        <v>2.024486148700384</v>
      </c>
      <c r="N8" s="5">
        <v>3.945332154399245</v>
      </c>
      <c r="O8" s="5">
        <v>1.9928479853228629</v>
      </c>
      <c r="P8" s="5">
        <v>3.4648716643898432</v>
      </c>
      <c r="Q8" s="5">
        <v>1.7989884308520101</v>
      </c>
      <c r="R8" s="5">
        <v>1.8254662816746059</v>
      </c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</row>
    <row r="9" spans="1:31" x14ac:dyDescent="0.25">
      <c r="A9" t="s">
        <v>8</v>
      </c>
      <c r="B9" s="5">
        <v>2.2881592553460051</v>
      </c>
      <c r="C9" s="5">
        <v>1.53816033751764</v>
      </c>
      <c r="D9" s="5"/>
      <c r="E9" s="5"/>
      <c r="F9" s="5"/>
      <c r="G9" s="5"/>
      <c r="H9" s="5">
        <v>1.888039023096477</v>
      </c>
      <c r="I9" s="5">
        <v>1.5248946444952991</v>
      </c>
      <c r="J9" s="5">
        <v>1.3472123351184719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</row>
    <row r="10" spans="1:31" x14ac:dyDescent="0.25">
      <c r="A10" t="s">
        <v>9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>
        <v>1.803022133223273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</row>
    <row r="11" spans="1:31" x14ac:dyDescent="0.25">
      <c r="A11" t="s">
        <v>10</v>
      </c>
      <c r="B11" s="5">
        <v>1.6715943088053731</v>
      </c>
      <c r="C11" s="5"/>
      <c r="D11" s="5"/>
      <c r="E11" s="5"/>
      <c r="F11" s="5"/>
      <c r="G11" s="5"/>
      <c r="H11" s="5">
        <v>1.7168026906704641</v>
      </c>
      <c r="I11" s="5"/>
      <c r="J11" s="5"/>
      <c r="K11" s="5"/>
      <c r="L11" s="5"/>
      <c r="M11" s="5">
        <v>1.418832927793964</v>
      </c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</row>
    <row r="12" spans="1:31" x14ac:dyDescent="0.25">
      <c r="A12" t="s">
        <v>11</v>
      </c>
      <c r="B12" s="5">
        <v>1.6398766579289521</v>
      </c>
      <c r="C12" s="5"/>
      <c r="D12" s="5"/>
      <c r="E12" s="5"/>
      <c r="F12" s="5"/>
      <c r="G12" s="5"/>
      <c r="H12" s="5">
        <v>1.5413196031330021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</row>
    <row r="13" spans="1:31" x14ac:dyDescent="0.25">
      <c r="A13" t="s">
        <v>12</v>
      </c>
      <c r="B13" s="5">
        <v>1.6509842395168779</v>
      </c>
      <c r="C13" s="5">
        <v>2.0941986066072649</v>
      </c>
      <c r="D13" s="5">
        <v>2.3886843434107359</v>
      </c>
      <c r="E13" s="5"/>
      <c r="F13" s="5"/>
      <c r="G13" s="5"/>
      <c r="H13" s="5">
        <v>1.9360593482547399</v>
      </c>
      <c r="I13" s="5">
        <v>1.756413561090397</v>
      </c>
      <c r="J13" s="5">
        <v>1.7342055278859461</v>
      </c>
      <c r="K13" s="5">
        <v>2.691956402864272</v>
      </c>
      <c r="L13" s="5">
        <v>1.798676189183698</v>
      </c>
      <c r="M13" s="5">
        <v>2.4879607730668791</v>
      </c>
      <c r="N13" s="5"/>
      <c r="O13" s="5"/>
      <c r="P13" s="5"/>
      <c r="Q13" s="5"/>
      <c r="R13" s="5"/>
      <c r="S13" s="5"/>
      <c r="T13" s="5"/>
      <c r="U13" s="5">
        <v>1.70709965279243</v>
      </c>
      <c r="V13" s="5"/>
      <c r="W13" s="5"/>
      <c r="X13" s="5"/>
      <c r="Y13" s="5"/>
      <c r="Z13" s="5"/>
      <c r="AA13" s="5"/>
      <c r="AB13" s="5"/>
      <c r="AC13" s="5"/>
      <c r="AD13" s="5"/>
      <c r="AE13" s="5"/>
    </row>
    <row r="14" spans="1:31" x14ac:dyDescent="0.25">
      <c r="A14" t="s">
        <v>13</v>
      </c>
      <c r="B14" s="5">
        <v>1.6364351897258349</v>
      </c>
      <c r="C14" s="5">
        <v>1.868949629493295</v>
      </c>
      <c r="D14" s="5"/>
      <c r="E14" s="5"/>
      <c r="F14" s="5"/>
      <c r="G14" s="5"/>
      <c r="H14" s="5"/>
      <c r="I14" s="5">
        <v>1.520149381350141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</row>
    <row r="15" spans="1:31" x14ac:dyDescent="0.25">
      <c r="A15" t="s">
        <v>14</v>
      </c>
      <c r="B15" s="5">
        <v>1.3111743075949851</v>
      </c>
      <c r="C15" s="5">
        <v>1.9752135739717169</v>
      </c>
      <c r="D15" s="5"/>
      <c r="E15" s="5"/>
      <c r="F15" s="5"/>
      <c r="G15" s="5"/>
      <c r="H15" s="5"/>
      <c r="I15" s="5">
        <v>1.4419579129768769</v>
      </c>
      <c r="J15" s="5">
        <v>2.4401408536004592</v>
      </c>
      <c r="K15" s="5"/>
      <c r="L15" s="5"/>
      <c r="M15" s="5">
        <v>1.835042810217147</v>
      </c>
      <c r="N15" s="5"/>
      <c r="O15" s="5">
        <v>2.170022591150861</v>
      </c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</row>
    <row r="16" spans="1:31" x14ac:dyDescent="0.25">
      <c r="A16" t="s">
        <v>15</v>
      </c>
      <c r="B16" s="5">
        <v>1.864415682288598</v>
      </c>
      <c r="C16" s="5"/>
      <c r="D16" s="5"/>
      <c r="E16" s="5"/>
      <c r="F16" s="5"/>
      <c r="G16" s="5"/>
      <c r="H16" s="5">
        <v>1.6416126126914621</v>
      </c>
      <c r="I16" s="5">
        <v>1.4486014572680199</v>
      </c>
      <c r="J16" s="5"/>
      <c r="K16" s="5"/>
      <c r="L16" s="5"/>
      <c r="M16" s="5">
        <v>1.459704802716993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</row>
    <row r="17" spans="1:31" x14ac:dyDescent="0.25">
      <c r="A17" t="s">
        <v>16</v>
      </c>
      <c r="B17" s="5">
        <v>1.544418383995338</v>
      </c>
      <c r="C17" s="5"/>
      <c r="D17" s="5"/>
      <c r="E17" s="5"/>
      <c r="F17" s="5"/>
      <c r="G17" s="5"/>
      <c r="H17" s="5">
        <v>1.3576200418179341</v>
      </c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</row>
    <row r="18" spans="1:31" x14ac:dyDescent="0.25">
      <c r="A18" t="s">
        <v>17</v>
      </c>
      <c r="B18" s="5">
        <v>1.7274259397340079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>
        <v>1.7870789925023041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</row>
    <row r="19" spans="1:31" x14ac:dyDescent="0.25">
      <c r="A19" t="s">
        <v>18</v>
      </c>
      <c r="B19" s="5">
        <v>2.2475469576190941</v>
      </c>
      <c r="C19" s="5"/>
      <c r="D19" s="5"/>
      <c r="E19" s="5"/>
      <c r="F19" s="5"/>
      <c r="G19" s="5"/>
      <c r="H19" s="5">
        <v>1.64763678578397</v>
      </c>
      <c r="I19" s="5">
        <v>2.1719888835085168</v>
      </c>
      <c r="J19" s="5">
        <v>1.315614071126008</v>
      </c>
      <c r="K19" s="5"/>
      <c r="L19" s="5"/>
      <c r="M19" s="5">
        <v>1.5860481591490041</v>
      </c>
      <c r="N19" s="5">
        <v>1.479527976831331</v>
      </c>
      <c r="O19" s="5"/>
      <c r="P19" s="5"/>
      <c r="Q19" s="5"/>
      <c r="R19" s="5"/>
      <c r="S19" s="5"/>
      <c r="T19" s="5">
        <v>2.0225972605764131</v>
      </c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</row>
    <row r="20" spans="1:31" x14ac:dyDescent="0.25">
      <c r="A20" t="s">
        <v>19</v>
      </c>
      <c r="B20" s="5">
        <v>1.6702013043144459</v>
      </c>
      <c r="C20" s="5"/>
      <c r="D20" s="5"/>
      <c r="E20" s="5"/>
      <c r="F20" s="5"/>
      <c r="G20" s="5"/>
      <c r="H20" s="5">
        <v>2.202805977846515</v>
      </c>
      <c r="I20" s="5">
        <v>1.5261887502121581</v>
      </c>
      <c r="J20" s="5">
        <v>1.8047406714843031</v>
      </c>
      <c r="K20" s="5">
        <v>1.565191778008288</v>
      </c>
      <c r="L20" s="5"/>
      <c r="M20" s="5">
        <v>1.869900238860519</v>
      </c>
      <c r="N20" s="5">
        <v>2.130071071356967</v>
      </c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</row>
    <row r="21" spans="1:31" x14ac:dyDescent="0.25">
      <c r="A21" t="s">
        <v>20</v>
      </c>
      <c r="B21" s="5">
        <v>1.460636382211846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>
        <v>1.4865762868148309</v>
      </c>
      <c r="U21" s="5">
        <v>1.3297354297749879</v>
      </c>
      <c r="V21" s="5"/>
      <c r="W21" s="5"/>
      <c r="X21" s="5"/>
      <c r="Y21" s="5"/>
      <c r="Z21" s="5"/>
      <c r="AA21" s="5"/>
      <c r="AB21" s="5"/>
      <c r="AC21" s="5"/>
      <c r="AD21" s="5"/>
      <c r="AE21" s="5"/>
    </row>
    <row r="22" spans="1:31" x14ac:dyDescent="0.25">
      <c r="A22" t="s">
        <v>21</v>
      </c>
      <c r="B22" s="5">
        <v>2.1613029286074319</v>
      </c>
      <c r="C22" s="5">
        <v>2.0717147154474729</v>
      </c>
      <c r="D22" s="5"/>
      <c r="E22" s="5"/>
      <c r="F22" s="5"/>
      <c r="G22" s="5"/>
      <c r="H22" s="5">
        <v>2.722794463060938</v>
      </c>
      <c r="I22" s="5">
        <v>1.795148613105592</v>
      </c>
      <c r="J22" s="5"/>
      <c r="K22" s="5"/>
      <c r="L22" s="5"/>
      <c r="M22" s="5">
        <v>1.9303659123694989</v>
      </c>
      <c r="N22" s="5">
        <v>4.3049579516745089</v>
      </c>
      <c r="O22" s="5">
        <v>2.188829155634445</v>
      </c>
      <c r="P22" s="5">
        <v>2.883580401665244</v>
      </c>
      <c r="Q22" s="5"/>
      <c r="R22" s="5"/>
      <c r="S22" s="5"/>
      <c r="T22" s="5">
        <v>3.7840574113594641</v>
      </c>
      <c r="U22" s="5">
        <v>1.624024838014738</v>
      </c>
      <c r="V22" s="5">
        <v>2.2957165327750002</v>
      </c>
      <c r="W22" s="5"/>
      <c r="X22" s="5">
        <v>1.5424110324927081</v>
      </c>
      <c r="Y22" s="5"/>
      <c r="Z22" s="5"/>
      <c r="AA22" s="5"/>
      <c r="AB22" s="5"/>
      <c r="AC22" s="5"/>
      <c r="AD22" s="5"/>
      <c r="AE22" s="5"/>
    </row>
    <row r="23" spans="1:31" x14ac:dyDescent="0.25">
      <c r="A23" t="s">
        <v>22</v>
      </c>
      <c r="B23" s="5">
        <v>2.6026502527772011</v>
      </c>
      <c r="C23" s="5"/>
      <c r="D23" s="5"/>
      <c r="E23" s="5"/>
      <c r="F23" s="5"/>
      <c r="G23" s="5"/>
      <c r="H23" s="5">
        <v>1.4926334736122771</v>
      </c>
      <c r="I23" s="5">
        <v>1.6313150466404209</v>
      </c>
      <c r="J23" s="5"/>
      <c r="K23" s="5"/>
      <c r="L23" s="5"/>
      <c r="M23" s="5">
        <v>1.6014372138070929</v>
      </c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</row>
    <row r="24" spans="1:31" x14ac:dyDescent="0.25">
      <c r="A24" t="s">
        <v>23</v>
      </c>
      <c r="B24" s="5">
        <v>1.7686545414463</v>
      </c>
      <c r="C24" s="5"/>
      <c r="D24" s="5"/>
      <c r="E24" s="5"/>
      <c r="F24" s="5"/>
      <c r="G24" s="5"/>
      <c r="H24" s="5"/>
      <c r="I24" s="5"/>
      <c r="J24" s="5"/>
      <c r="K24" s="5"/>
      <c r="L24" s="5"/>
      <c r="M24" s="5">
        <v>2.0115850826163788</v>
      </c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</row>
    <row r="25" spans="1:31" x14ac:dyDescent="0.25">
      <c r="A25" t="s">
        <v>24</v>
      </c>
      <c r="B25" s="5">
        <v>2.4158304031127349</v>
      </c>
      <c r="C25" s="5">
        <v>1.809227324505208</v>
      </c>
      <c r="D25" s="5"/>
      <c r="E25" s="5"/>
      <c r="F25" s="5"/>
      <c r="G25" s="5"/>
      <c r="H25" s="5">
        <v>1.6255866454565611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</row>
    <row r="26" spans="1:31" x14ac:dyDescent="0.25">
      <c r="A26" t="s">
        <v>25</v>
      </c>
      <c r="B26" s="5">
        <v>1.708560545772603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>
        <v>1.39049187063749</v>
      </c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</row>
    <row r="27" spans="1:31" x14ac:dyDescent="0.25">
      <c r="A27" t="s">
        <v>26</v>
      </c>
      <c r="B27" s="5">
        <v>3.2428996772310881</v>
      </c>
      <c r="C27" s="5"/>
      <c r="D27" s="5"/>
      <c r="E27" s="5"/>
      <c r="F27" s="5"/>
      <c r="G27" s="5"/>
      <c r="H27" s="5">
        <v>5.5355770384304321</v>
      </c>
      <c r="I27" s="5">
        <v>1.3798991542649279</v>
      </c>
      <c r="J27" s="5">
        <v>4.2795624671062917</v>
      </c>
      <c r="K27" s="5"/>
      <c r="L27" s="5"/>
      <c r="M27" s="5">
        <v>1.7146214297319751</v>
      </c>
      <c r="N27" s="5"/>
      <c r="O27" s="5"/>
      <c r="P27" s="5"/>
      <c r="Q27" s="5"/>
      <c r="R27" s="5"/>
      <c r="S27" s="5"/>
      <c r="T27" s="5"/>
      <c r="U27" s="5"/>
      <c r="V27" s="5">
        <v>2.129789646662319</v>
      </c>
      <c r="W27" s="5"/>
      <c r="X27" s="5"/>
      <c r="Y27" s="5"/>
      <c r="Z27" s="5"/>
      <c r="AA27" s="5"/>
      <c r="AB27" s="5"/>
      <c r="AC27" s="5"/>
      <c r="AD27" s="5"/>
      <c r="AE27" s="5"/>
    </row>
    <row r="28" spans="1:31" x14ac:dyDescent="0.25">
      <c r="A28" t="s">
        <v>27</v>
      </c>
      <c r="B28" s="5">
        <v>2.2287529675463849</v>
      </c>
      <c r="C28" s="5"/>
      <c r="D28" s="5"/>
      <c r="E28" s="5"/>
      <c r="F28" s="5"/>
      <c r="G28" s="5"/>
      <c r="H28" s="5">
        <v>1.3747100261117891</v>
      </c>
      <c r="I28" s="5">
        <v>2.087893907292433</v>
      </c>
      <c r="J28" s="5">
        <v>1.431122897352872</v>
      </c>
      <c r="K28" s="5">
        <v>2.1355995146210169</v>
      </c>
      <c r="L28" s="5"/>
      <c r="M28" s="5">
        <v>3.1461137458587638</v>
      </c>
      <c r="N28" s="5">
        <v>1.7941846444595211</v>
      </c>
      <c r="O28" s="5">
        <v>1.8904272145568011</v>
      </c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</row>
    <row r="29" spans="1:31" x14ac:dyDescent="0.25">
      <c r="A29" t="s">
        <v>28</v>
      </c>
      <c r="B29" s="5">
        <v>1.4310101860928011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>
        <v>1.522485596598032</v>
      </c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</row>
    <row r="30" spans="1:31" x14ac:dyDescent="0.25">
      <c r="A30" t="s">
        <v>29</v>
      </c>
      <c r="B30" s="5">
        <v>2.432196628782219</v>
      </c>
      <c r="C30" s="5"/>
      <c r="D30" s="5"/>
      <c r="E30" s="5"/>
      <c r="F30" s="5"/>
      <c r="G30" s="5"/>
      <c r="H30" s="5">
        <v>1.808777458372802</v>
      </c>
      <c r="I30" s="5"/>
      <c r="J30" s="5"/>
      <c r="K30" s="5"/>
      <c r="L30" s="5"/>
      <c r="M30" s="5">
        <v>1.800991801792645</v>
      </c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</row>
    <row r="31" spans="1:31" x14ac:dyDescent="0.25">
      <c r="A31" t="s">
        <v>30</v>
      </c>
      <c r="B31" s="5">
        <v>1.818397044978689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>
        <v>1.964966461490457</v>
      </c>
      <c r="N31" s="5">
        <v>1.949774069869213</v>
      </c>
      <c r="O31" s="5">
        <v>1.848611024158016</v>
      </c>
      <c r="P31" s="5"/>
      <c r="Q31" s="5"/>
      <c r="R31" s="5"/>
      <c r="S31" s="5"/>
      <c r="T31" s="5"/>
      <c r="U31" s="5"/>
      <c r="V31" s="5">
        <v>2.0640923222291119</v>
      </c>
      <c r="W31" s="5"/>
      <c r="X31" s="5"/>
      <c r="Y31" s="5"/>
      <c r="Z31" s="5"/>
      <c r="AA31" s="5"/>
      <c r="AB31" s="5"/>
      <c r="AC31" s="5"/>
      <c r="AD31" s="5"/>
      <c r="AE31" s="5"/>
    </row>
    <row r="32" spans="1:31" x14ac:dyDescent="0.25">
      <c r="A32" t="s">
        <v>31</v>
      </c>
      <c r="B32" s="5">
        <v>1.5221531080654009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>
        <v>1.4509619603301309</v>
      </c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</row>
    <row r="33" spans="1:31" x14ac:dyDescent="0.25">
      <c r="A33" t="s">
        <v>32</v>
      </c>
      <c r="B33" s="5">
        <v>2.8548613542204881</v>
      </c>
      <c r="C33" s="5"/>
      <c r="D33" s="5"/>
      <c r="E33" s="5"/>
      <c r="F33" s="5"/>
      <c r="G33" s="5"/>
      <c r="H33" s="5">
        <v>4.8014882690365539</v>
      </c>
      <c r="I33" s="5"/>
      <c r="J33" s="5"/>
      <c r="K33" s="5"/>
      <c r="L33" s="5"/>
      <c r="M33" s="5">
        <v>1.7832726228117719</v>
      </c>
      <c r="N33" s="5">
        <v>1.801518063383637</v>
      </c>
      <c r="O33" s="5"/>
      <c r="P33" s="5"/>
      <c r="Q33" s="5"/>
      <c r="R33" s="5"/>
      <c r="S33" s="5"/>
      <c r="T33" s="5">
        <v>8.8960405410378449</v>
      </c>
      <c r="U33" s="5">
        <v>1.671249374749104</v>
      </c>
      <c r="V33" s="5"/>
      <c r="W33" s="5"/>
      <c r="X33" s="5"/>
      <c r="Y33" s="5"/>
      <c r="Z33" s="5"/>
      <c r="AA33" s="5"/>
      <c r="AB33" s="5"/>
      <c r="AC33" s="5"/>
      <c r="AD33" s="5"/>
      <c r="AE33" s="5"/>
    </row>
    <row r="34" spans="1:31" x14ac:dyDescent="0.25">
      <c r="A34" t="s">
        <v>33</v>
      </c>
      <c r="B34" s="5">
        <v>1.790256305559331</v>
      </c>
      <c r="C34" s="5"/>
      <c r="D34" s="5">
        <v>2.5808454037375181</v>
      </c>
      <c r="E34" s="5"/>
      <c r="F34" s="5"/>
      <c r="G34" s="5"/>
      <c r="H34" s="5">
        <v>1.9576161906398799</v>
      </c>
      <c r="I34" s="5">
        <v>2.727834189872766</v>
      </c>
      <c r="J34" s="5">
        <v>2.090128908172574</v>
      </c>
      <c r="K34" s="5"/>
      <c r="L34" s="5"/>
      <c r="M34" s="5">
        <v>1.86374082757196</v>
      </c>
      <c r="N34" s="5">
        <v>1.5331582304433939</v>
      </c>
      <c r="O34" s="5">
        <v>1.926796643996614</v>
      </c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</row>
    <row r="35" spans="1:31" x14ac:dyDescent="0.25">
      <c r="A35" t="s">
        <v>34</v>
      </c>
      <c r="B35" s="5">
        <v>3.3145235089162388</v>
      </c>
      <c r="C35" s="5">
        <v>1.5235267087489479</v>
      </c>
      <c r="D35" s="5"/>
      <c r="E35" s="5"/>
      <c r="F35" s="5"/>
      <c r="G35" s="5"/>
      <c r="H35" s="5">
        <v>1.737531836586808</v>
      </c>
      <c r="I35" s="5"/>
      <c r="J35" s="5"/>
      <c r="K35" s="5"/>
      <c r="L35" s="5"/>
      <c r="M35" s="5">
        <v>2.2065608806299459</v>
      </c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>
        <v>12.41265358912416</v>
      </c>
      <c r="AA35" s="5"/>
      <c r="AB35" s="5"/>
      <c r="AC35" s="5"/>
      <c r="AD35" s="5"/>
      <c r="AE35" s="5"/>
    </row>
    <row r="36" spans="1:31" x14ac:dyDescent="0.25">
      <c r="A36" t="s">
        <v>35</v>
      </c>
      <c r="B36" s="5">
        <v>1.6589404234762519</v>
      </c>
      <c r="C36" s="5"/>
      <c r="D36" s="5"/>
      <c r="E36" s="5"/>
      <c r="F36" s="5"/>
      <c r="G36" s="5"/>
      <c r="H36" s="5"/>
      <c r="I36" s="5"/>
      <c r="J36" s="5"/>
      <c r="K36" s="5"/>
      <c r="L36" s="5"/>
      <c r="M36" s="5">
        <v>2.02989838539151</v>
      </c>
      <c r="N36" s="5"/>
      <c r="O36" s="5"/>
      <c r="P36" s="5"/>
      <c r="Q36" s="5"/>
      <c r="R36" s="5"/>
      <c r="S36" s="5"/>
      <c r="T36" s="5">
        <v>1.4531835860643489</v>
      </c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</row>
    <row r="37" spans="1:31" x14ac:dyDescent="0.25">
      <c r="A37" t="s">
        <v>36</v>
      </c>
      <c r="B37" s="5">
        <v>1.834768505411384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>
        <v>1.7126067136751499</v>
      </c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</row>
    <row r="38" spans="1:31" x14ac:dyDescent="0.25">
      <c r="A38" t="s">
        <v>37</v>
      </c>
      <c r="B38" s="5">
        <v>2.224924055208461</v>
      </c>
      <c r="C38" s="5">
        <v>4.6383265238793374</v>
      </c>
      <c r="D38" s="5"/>
      <c r="E38" s="5"/>
      <c r="F38" s="5"/>
      <c r="G38" s="5"/>
      <c r="H38" s="5">
        <v>1.495585705121901</v>
      </c>
      <c r="I38" s="5">
        <v>2.1654680427279032</v>
      </c>
      <c r="J38" s="5">
        <v>3.0028700493360891</v>
      </c>
      <c r="K38" s="5"/>
      <c r="L38" s="5"/>
      <c r="M38" s="5">
        <v>2.921246815363205</v>
      </c>
      <c r="N38" s="5">
        <v>1.5456036734655629</v>
      </c>
      <c r="O38" s="5">
        <v>2.104654656827539</v>
      </c>
      <c r="P38" s="5"/>
      <c r="Q38" s="5"/>
      <c r="R38" s="5"/>
      <c r="S38" s="5"/>
      <c r="T38" s="5">
        <v>4.7153403572420514</v>
      </c>
      <c r="U38" s="5">
        <v>2.154309826924242</v>
      </c>
      <c r="V38" s="5">
        <v>22.50564239795176</v>
      </c>
      <c r="W38" s="5"/>
      <c r="X38" s="5"/>
      <c r="Y38" s="5"/>
      <c r="Z38" s="5"/>
      <c r="AA38" s="5"/>
      <c r="AB38" s="5"/>
      <c r="AC38" s="5"/>
      <c r="AD38" s="5"/>
      <c r="AE38" s="5"/>
    </row>
    <row r="39" spans="1:31" x14ac:dyDescent="0.25">
      <c r="A39" t="s">
        <v>38</v>
      </c>
      <c r="B39" s="5">
        <v>2.756288915375757</v>
      </c>
      <c r="C39" s="5"/>
      <c r="D39" s="5"/>
      <c r="E39" s="5"/>
      <c r="F39" s="5"/>
      <c r="G39" s="5"/>
      <c r="H39" s="5">
        <v>2.7724286356266581</v>
      </c>
      <c r="I39" s="5">
        <v>2.456725365972078</v>
      </c>
      <c r="J39" s="5"/>
      <c r="K39" s="5"/>
      <c r="L39" s="5"/>
      <c r="M39" s="5">
        <v>2.0541973302473839</v>
      </c>
      <c r="N39" s="5">
        <v>1.981796182841602</v>
      </c>
      <c r="O39" s="5"/>
      <c r="P39" s="5"/>
      <c r="Q39" s="5"/>
      <c r="R39" s="5"/>
      <c r="S39" s="5"/>
      <c r="T39" s="5">
        <v>5.9020152050929688</v>
      </c>
      <c r="U39" s="5"/>
      <c r="V39" s="5">
        <v>2.891414312188171</v>
      </c>
      <c r="W39" s="5"/>
      <c r="X39" s="5"/>
      <c r="Y39" s="5"/>
      <c r="Z39" s="5"/>
      <c r="AA39" s="5"/>
      <c r="AB39" s="5"/>
      <c r="AC39" s="5"/>
      <c r="AD39" s="5"/>
      <c r="AE39" s="5"/>
    </row>
    <row r="40" spans="1:31" x14ac:dyDescent="0.25">
      <c r="A40" t="s">
        <v>39</v>
      </c>
      <c r="B40" s="5">
        <v>2.066379399715319</v>
      </c>
      <c r="C40" s="5"/>
      <c r="D40" s="5"/>
      <c r="E40" s="5"/>
      <c r="F40" s="5"/>
      <c r="G40" s="5"/>
      <c r="H40" s="5">
        <v>2.168162984112902</v>
      </c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>
        <v>3.4738092449520148</v>
      </c>
      <c r="Y40" s="5"/>
      <c r="Z40" s="5"/>
      <c r="AA40" s="5"/>
      <c r="AB40" s="5"/>
      <c r="AC40" s="5"/>
      <c r="AD40" s="5"/>
      <c r="AE40" s="5"/>
    </row>
    <row r="41" spans="1:31" x14ac:dyDescent="0.25">
      <c r="A41" t="s">
        <v>40</v>
      </c>
      <c r="B41" s="5">
        <v>2.3660002014973269</v>
      </c>
      <c r="C41" s="5"/>
      <c r="D41" s="5"/>
      <c r="E41" s="5"/>
      <c r="F41" s="5"/>
      <c r="G41" s="5"/>
      <c r="H41" s="5">
        <v>1.9843620040226839</v>
      </c>
      <c r="I41" s="5"/>
      <c r="J41" s="5"/>
      <c r="K41" s="5"/>
      <c r="L41" s="5"/>
      <c r="M41" s="5">
        <v>2.022514240972825</v>
      </c>
      <c r="N41" s="5"/>
      <c r="O41" s="5"/>
      <c r="P41" s="5"/>
      <c r="Q41" s="5"/>
      <c r="R41" s="5"/>
      <c r="S41" s="5"/>
      <c r="T41" s="5">
        <v>1.905397292635896</v>
      </c>
      <c r="U41" s="5">
        <v>2.2252379137972409</v>
      </c>
      <c r="V41" s="5"/>
      <c r="W41" s="5"/>
      <c r="X41" s="5"/>
      <c r="Y41" s="5"/>
      <c r="Z41" s="5"/>
      <c r="AA41" s="5"/>
      <c r="AB41" s="5"/>
      <c r="AC41" s="5"/>
      <c r="AD41" s="5"/>
      <c r="AE41" s="5"/>
    </row>
    <row r="42" spans="1:31" x14ac:dyDescent="0.25">
      <c r="A42" t="s">
        <v>41</v>
      </c>
      <c r="B42" s="5">
        <v>3.0087190892231179</v>
      </c>
      <c r="C42" s="5"/>
      <c r="D42" s="5"/>
      <c r="E42" s="5"/>
      <c r="F42" s="5"/>
      <c r="G42" s="5"/>
      <c r="H42" s="5">
        <v>2.813535285302911</v>
      </c>
      <c r="I42" s="5"/>
      <c r="J42" s="5"/>
      <c r="K42" s="5"/>
      <c r="L42" s="5"/>
      <c r="M42" s="5">
        <v>2.7802187978046571</v>
      </c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>
        <v>3.8061111472674929</v>
      </c>
      <c r="AA42" s="5">
        <v>11.56323199649775</v>
      </c>
      <c r="AB42" s="5"/>
      <c r="AC42" s="5"/>
      <c r="AD42" s="5"/>
      <c r="AE42" s="5"/>
    </row>
    <row r="43" spans="1:31" x14ac:dyDescent="0.25">
      <c r="A43" t="s">
        <v>42</v>
      </c>
      <c r="B43" s="5">
        <v>1.5172577224278689</v>
      </c>
      <c r="C43" s="5"/>
      <c r="D43" s="5"/>
      <c r="E43" s="5"/>
      <c r="F43" s="5"/>
      <c r="G43" s="5"/>
      <c r="H43" s="5">
        <v>1.5420606899796341</v>
      </c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</row>
    <row r="44" spans="1:31" x14ac:dyDescent="0.25">
      <c r="A44" t="s">
        <v>43</v>
      </c>
      <c r="B44" s="5">
        <v>2.179220785119063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>
        <v>4.0072018289235736</v>
      </c>
      <c r="U44" s="5">
        <v>1.761879685262512</v>
      </c>
      <c r="V44" s="5"/>
      <c r="W44" s="5"/>
      <c r="X44" s="5"/>
      <c r="Y44" s="5"/>
      <c r="Z44" s="5"/>
      <c r="AA44" s="5"/>
      <c r="AB44" s="5"/>
      <c r="AC44" s="5"/>
      <c r="AD44" s="5"/>
      <c r="AE44" s="5"/>
    </row>
    <row r="45" spans="1:31" x14ac:dyDescent="0.25">
      <c r="A45" t="s">
        <v>44</v>
      </c>
      <c r="B45" s="5">
        <v>1.689579605012461</v>
      </c>
      <c r="C45" s="5"/>
      <c r="D45" s="5"/>
      <c r="E45" s="5"/>
      <c r="F45" s="5"/>
      <c r="G45" s="5"/>
      <c r="H45" s="5">
        <v>1.8492227777125989</v>
      </c>
      <c r="I45" s="5">
        <v>2.7888245872848838</v>
      </c>
      <c r="J45" s="5">
        <v>1.93662253810139</v>
      </c>
      <c r="K45" s="5">
        <v>1.7071726552948341</v>
      </c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</row>
    <row r="46" spans="1:31" x14ac:dyDescent="0.25">
      <c r="A46" t="s">
        <v>45</v>
      </c>
      <c r="B46" s="5">
        <v>2.6009252282446051</v>
      </c>
      <c r="C46" s="5">
        <v>2.700136419989505</v>
      </c>
      <c r="D46" s="5">
        <v>3.1155061109242159</v>
      </c>
      <c r="E46" s="5">
        <v>2.1321032696797131</v>
      </c>
      <c r="F46" s="5">
        <v>3.6015281078693162</v>
      </c>
      <c r="G46" s="5"/>
      <c r="H46" s="5">
        <v>2.1699211983381028</v>
      </c>
      <c r="I46" s="5">
        <v>2.4285070598121781</v>
      </c>
      <c r="J46" s="5">
        <v>3.80481319380978</v>
      </c>
      <c r="K46" s="5"/>
      <c r="L46" s="5"/>
      <c r="M46" s="5">
        <v>3.0115397491528659</v>
      </c>
      <c r="N46" s="5">
        <v>3.1321118435537092</v>
      </c>
      <c r="O46" s="5"/>
      <c r="P46" s="5"/>
      <c r="Q46" s="5"/>
      <c r="R46" s="5"/>
      <c r="S46" s="5"/>
      <c r="T46" s="5">
        <v>3.1053452238611241</v>
      </c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</row>
    <row r="47" spans="1:31" x14ac:dyDescent="0.25">
      <c r="A47" t="s">
        <v>46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</row>
    <row r="48" spans="1:31" x14ac:dyDescent="0.25">
      <c r="A48" t="s">
        <v>47</v>
      </c>
      <c r="B48" s="5">
        <v>2.0055600973574239</v>
      </c>
      <c r="C48" s="5">
        <v>1.755609812070813</v>
      </c>
      <c r="D48" s="5"/>
      <c r="E48" s="5"/>
      <c r="F48" s="5"/>
      <c r="G48" s="5"/>
      <c r="H48" s="5">
        <v>2.267480460781055</v>
      </c>
      <c r="I48" s="5"/>
      <c r="J48" s="5"/>
      <c r="K48" s="5"/>
      <c r="L48" s="5"/>
      <c r="M48" s="5">
        <v>1.662134038931679</v>
      </c>
      <c r="N48" s="5"/>
      <c r="O48" s="5"/>
      <c r="P48" s="5"/>
      <c r="Q48" s="5"/>
      <c r="R48" s="5"/>
      <c r="S48" s="5"/>
      <c r="T48" s="5">
        <v>1.7397316316541931</v>
      </c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</row>
    <row r="49" spans="1:31" x14ac:dyDescent="0.25">
      <c r="A49" t="s">
        <v>48</v>
      </c>
      <c r="B49" s="5">
        <v>1.9536387109683599</v>
      </c>
      <c r="C49" s="5"/>
      <c r="D49" s="5"/>
      <c r="E49" s="5"/>
      <c r="F49" s="5"/>
      <c r="G49" s="5"/>
      <c r="H49" s="5">
        <v>2.6806232271906651</v>
      </c>
      <c r="I49" s="5">
        <v>1.8581142935372641</v>
      </c>
      <c r="J49" s="5"/>
      <c r="K49" s="5"/>
      <c r="L49" s="5"/>
      <c r="M49" s="5">
        <v>1.721906046495878</v>
      </c>
      <c r="N49" s="5"/>
      <c r="O49" s="5"/>
      <c r="P49" s="5"/>
      <c r="Q49" s="5"/>
      <c r="R49" s="5"/>
      <c r="S49" s="5"/>
      <c r="T49" s="5"/>
      <c r="U49" s="5"/>
      <c r="V49" s="5">
        <v>1.60535714574421</v>
      </c>
      <c r="W49" s="5"/>
      <c r="X49" s="5"/>
      <c r="Y49" s="5"/>
      <c r="Z49" s="5"/>
      <c r="AA49" s="5"/>
      <c r="AB49" s="5"/>
      <c r="AC49" s="5"/>
      <c r="AD49" s="5"/>
      <c r="AE49" s="5"/>
    </row>
    <row r="50" spans="1:31" x14ac:dyDescent="0.25">
      <c r="A50" t="s">
        <v>49</v>
      </c>
      <c r="B50" s="5">
        <v>2.0074841728616071</v>
      </c>
      <c r="C50" s="5"/>
      <c r="D50" s="5"/>
      <c r="E50" s="5"/>
      <c r="F50" s="5"/>
      <c r="G50" s="5"/>
      <c r="H50" s="5">
        <v>1.803265046302764</v>
      </c>
      <c r="I50" s="5"/>
      <c r="J50" s="5"/>
      <c r="K50" s="5"/>
      <c r="L50" s="5"/>
      <c r="M50" s="5">
        <v>2.298291100632023</v>
      </c>
      <c r="N50" s="5"/>
      <c r="O50" s="5"/>
      <c r="P50" s="5"/>
      <c r="Q50" s="5"/>
      <c r="R50" s="5"/>
      <c r="S50" s="5"/>
      <c r="T50" s="5"/>
      <c r="U50" s="5"/>
      <c r="V50" s="5">
        <v>3.7883477735318061</v>
      </c>
      <c r="W50" s="5">
        <v>5.3553742715371344</v>
      </c>
      <c r="X50" s="5"/>
      <c r="Y50" s="5"/>
      <c r="Z50" s="5"/>
      <c r="AA50" s="5"/>
      <c r="AB50" s="5"/>
      <c r="AC50" s="5"/>
      <c r="AD50" s="5"/>
      <c r="AE50" s="5"/>
    </row>
    <row r="51" spans="1:31" x14ac:dyDescent="0.25">
      <c r="A51" t="s">
        <v>50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>
        <v>1.9428454589536159</v>
      </c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</row>
    <row r="52" spans="1:31" x14ac:dyDescent="0.25">
      <c r="A52" t="s">
        <v>51</v>
      </c>
      <c r="B52" s="5">
        <v>2.2982442681232018</v>
      </c>
      <c r="C52" s="5"/>
      <c r="D52" s="5"/>
      <c r="E52" s="5"/>
      <c r="F52" s="5"/>
      <c r="G52" s="5"/>
      <c r="H52" s="5">
        <v>2.0911875029731619</v>
      </c>
      <c r="I52" s="5"/>
      <c r="J52" s="5"/>
      <c r="K52" s="5"/>
      <c r="L52" s="5"/>
      <c r="M52" s="5">
        <v>2.0098500100422951</v>
      </c>
      <c r="N52" s="5">
        <v>2.0748391158512831</v>
      </c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</row>
    <row r="53" spans="1:31" x14ac:dyDescent="0.25">
      <c r="A53" t="s">
        <v>52</v>
      </c>
      <c r="B53" s="5">
        <v>2.062150437068814</v>
      </c>
      <c r="C53" s="5">
        <v>5.8357911245375478</v>
      </c>
      <c r="D53" s="5">
        <v>4.1868168033167379</v>
      </c>
      <c r="E53" s="5"/>
      <c r="F53" s="5"/>
      <c r="G53" s="5"/>
      <c r="H53" s="5">
        <v>2.271871112310059</v>
      </c>
      <c r="I53" s="5">
        <v>2.913838474901528</v>
      </c>
      <c r="J53" s="5"/>
      <c r="K53" s="5"/>
      <c r="L53" s="5"/>
      <c r="M53" s="5">
        <v>2.015730863402228</v>
      </c>
      <c r="N53" s="5">
        <v>1.6594868428835829</v>
      </c>
      <c r="O53" s="5"/>
      <c r="P53" s="5"/>
      <c r="Q53" s="5"/>
      <c r="R53" s="5"/>
      <c r="S53" s="5"/>
      <c r="T53" s="5">
        <v>1.756544872845921</v>
      </c>
      <c r="U53" s="5">
        <v>2.211944678559937</v>
      </c>
      <c r="V53" s="5"/>
      <c r="W53" s="5"/>
      <c r="X53" s="5"/>
      <c r="Y53" s="5"/>
      <c r="Z53" s="5"/>
      <c r="AA53" s="5"/>
      <c r="AB53" s="5"/>
      <c r="AC53" s="5"/>
      <c r="AD53" s="5"/>
      <c r="AE53" s="5"/>
    </row>
    <row r="54" spans="1:31" x14ac:dyDescent="0.25">
      <c r="A54" t="s">
        <v>53</v>
      </c>
      <c r="B54" s="5">
        <v>2.2464521902457548</v>
      </c>
      <c r="C54" s="5"/>
      <c r="D54" s="5"/>
      <c r="E54" s="5"/>
      <c r="F54" s="5"/>
      <c r="G54" s="5"/>
      <c r="H54" s="5">
        <v>2.6153436017723388</v>
      </c>
      <c r="I54" s="5">
        <v>2.4439105866706412</v>
      </c>
      <c r="J54" s="5">
        <v>2.1599895896977981</v>
      </c>
      <c r="K54" s="5"/>
      <c r="L54" s="5"/>
      <c r="M54" s="5">
        <v>2.3504768976220292</v>
      </c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</row>
    <row r="55" spans="1:31" x14ac:dyDescent="0.25">
      <c r="A55" t="s">
        <v>54</v>
      </c>
      <c r="B55" s="5">
        <v>1.9337241757981951</v>
      </c>
      <c r="C55" s="5">
        <v>2.1715778232270249</v>
      </c>
      <c r="D55" s="5">
        <v>1.658525514712369</v>
      </c>
      <c r="E55" s="5">
        <v>1.2445573432431949</v>
      </c>
      <c r="F55" s="5">
        <v>2.5043607276093192</v>
      </c>
      <c r="G55" s="5">
        <v>3.2422068141473162</v>
      </c>
      <c r="H55" s="5">
        <v>2.0771482002972821</v>
      </c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>
        <v>4.5361658165120096</v>
      </c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</row>
    <row r="56" spans="1:31" x14ac:dyDescent="0.25">
      <c r="A56" t="s">
        <v>55</v>
      </c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</row>
    <row r="57" spans="1:31" x14ac:dyDescent="0.25">
      <c r="A57" t="s">
        <v>56</v>
      </c>
      <c r="B57" s="5">
        <v>1.2575956615036501</v>
      </c>
      <c r="C57" s="5"/>
      <c r="D57" s="5"/>
      <c r="E57" s="5"/>
      <c r="F57" s="5"/>
      <c r="G57" s="5"/>
      <c r="H57" s="5">
        <v>1.0479328692465359</v>
      </c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>
        <v>1.3534133571425719</v>
      </c>
      <c r="AD57" s="5"/>
      <c r="AE57" s="5"/>
    </row>
    <row r="58" spans="1:31" x14ac:dyDescent="0.25">
      <c r="A58" t="s">
        <v>57</v>
      </c>
      <c r="B58" s="5">
        <v>3.100118919207151</v>
      </c>
      <c r="C58" s="5"/>
      <c r="D58" s="5"/>
      <c r="E58" s="5"/>
      <c r="F58" s="5"/>
      <c r="G58" s="5"/>
      <c r="H58" s="5">
        <v>1.6778490526949721</v>
      </c>
      <c r="I58" s="5">
        <v>2.6429776743444111</v>
      </c>
      <c r="J58" s="5"/>
      <c r="K58" s="5"/>
      <c r="L58" s="5"/>
      <c r="M58" s="5">
        <v>3.5466045737703529</v>
      </c>
      <c r="N58" s="5"/>
      <c r="O58" s="5"/>
      <c r="P58" s="5"/>
      <c r="Q58" s="5"/>
      <c r="R58" s="5"/>
      <c r="S58" s="5"/>
      <c r="T58" s="5">
        <v>2.0247025830892502</v>
      </c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</row>
    <row r="59" spans="1:31" x14ac:dyDescent="0.25">
      <c r="A59" t="s">
        <v>58</v>
      </c>
      <c r="B59" s="5">
        <v>1.8045697222156289</v>
      </c>
      <c r="C59" s="5"/>
      <c r="D59" s="5"/>
      <c r="E59" s="5"/>
      <c r="F59" s="5"/>
      <c r="G59" s="5"/>
      <c r="H59" s="5">
        <v>2.9839382862366559</v>
      </c>
      <c r="I59" s="5">
        <v>2.6176255991921629</v>
      </c>
      <c r="J59" s="5">
        <v>1.903866975840683</v>
      </c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</row>
    <row r="60" spans="1:31" x14ac:dyDescent="0.25">
      <c r="A60" t="s">
        <v>59</v>
      </c>
      <c r="B60" s="5">
        <v>2.364973012198484</v>
      </c>
      <c r="C60" s="5">
        <v>2.1905218407879228</v>
      </c>
      <c r="D60" s="5">
        <v>1.6147164129828351</v>
      </c>
      <c r="E60" s="5"/>
      <c r="F60" s="5"/>
      <c r="G60" s="5"/>
      <c r="H60" s="5"/>
      <c r="I60" s="5">
        <v>2.2006818635146028</v>
      </c>
      <c r="J60" s="5"/>
      <c r="K60" s="5"/>
      <c r="L60" s="5"/>
      <c r="M60" s="5">
        <v>1.051550275331615</v>
      </c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>
        <v>1.3170817645894639</v>
      </c>
      <c r="AD60" s="5"/>
      <c r="AE60" s="5"/>
    </row>
    <row r="61" spans="1:31" x14ac:dyDescent="0.25">
      <c r="A61" t="s">
        <v>60</v>
      </c>
      <c r="B61" s="5">
        <v>1.8860171648021109</v>
      </c>
      <c r="C61" s="5"/>
      <c r="D61" s="5"/>
      <c r="E61" s="5"/>
      <c r="F61" s="5"/>
      <c r="G61" s="5"/>
      <c r="H61" s="5">
        <v>2.1477302559629692</v>
      </c>
      <c r="I61" s="5">
        <v>8.4309045527502047</v>
      </c>
      <c r="J61" s="5"/>
      <c r="K61" s="5"/>
      <c r="L61" s="5"/>
      <c r="M61" s="5">
        <v>1.537112548875236</v>
      </c>
      <c r="N61" s="5"/>
      <c r="O61" s="5"/>
      <c r="P61" s="5"/>
      <c r="Q61" s="5"/>
      <c r="R61" s="5"/>
      <c r="S61" s="5"/>
      <c r="T61" s="5">
        <v>1.4769271707505081</v>
      </c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</row>
    <row r="62" spans="1:31" x14ac:dyDescent="0.25">
      <c r="A62" t="s">
        <v>61</v>
      </c>
      <c r="B62" s="5">
        <v>2.143253087410669</v>
      </c>
      <c r="C62" s="5"/>
      <c r="D62" s="5"/>
      <c r="E62" s="5"/>
      <c r="F62" s="5"/>
      <c r="G62" s="5"/>
      <c r="H62" s="5">
        <v>1.793186344781543</v>
      </c>
      <c r="I62" s="5">
        <v>2.0511153794682389</v>
      </c>
      <c r="J62" s="5"/>
      <c r="K62" s="5"/>
      <c r="L62" s="5"/>
      <c r="M62" s="5">
        <v>2.0139038659324391</v>
      </c>
      <c r="N62" s="5">
        <v>2.2071457328904311</v>
      </c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</row>
    <row r="63" spans="1:31" x14ac:dyDescent="0.25">
      <c r="A63" t="s">
        <v>62</v>
      </c>
      <c r="B63" s="5">
        <v>2.7247216505407419</v>
      </c>
      <c r="C63" s="5"/>
      <c r="D63" s="5"/>
      <c r="E63" s="5"/>
      <c r="F63" s="5"/>
      <c r="G63" s="5"/>
      <c r="H63" s="5">
        <v>1.8553280221768329</v>
      </c>
      <c r="I63" s="5">
        <v>1.684014657447086</v>
      </c>
      <c r="J63" s="5"/>
      <c r="K63" s="5"/>
      <c r="L63" s="5"/>
      <c r="M63" s="5">
        <v>1.9189579178201099</v>
      </c>
      <c r="N63" s="5"/>
      <c r="O63" s="5"/>
      <c r="P63" s="5"/>
      <c r="Q63" s="5"/>
      <c r="R63" s="5"/>
      <c r="S63" s="5"/>
      <c r="T63" s="5">
        <v>4.0435631951156576</v>
      </c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</row>
    <row r="64" spans="1:31" x14ac:dyDescent="0.25">
      <c r="A64" t="s">
        <v>63</v>
      </c>
      <c r="B64" s="5">
        <v>1.7148794357746051</v>
      </c>
      <c r="C64" s="5"/>
      <c r="D64" s="5"/>
      <c r="E64" s="5"/>
      <c r="F64" s="5"/>
      <c r="G64" s="5"/>
      <c r="H64" s="5">
        <v>1.0492275268388891</v>
      </c>
      <c r="I64" s="5">
        <v>1.5561530014580209</v>
      </c>
      <c r="J64" s="5"/>
      <c r="K64" s="5"/>
      <c r="L64" s="5"/>
      <c r="M64" s="5">
        <v>1.5682338317536439</v>
      </c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>
        <v>1.3910960346435171</v>
      </c>
      <c r="AD64" s="5"/>
      <c r="AE64" s="5"/>
    </row>
    <row r="65" spans="1:31" x14ac:dyDescent="0.25">
      <c r="A65" t="s">
        <v>64</v>
      </c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</row>
    <row r="66" spans="1:31" x14ac:dyDescent="0.25">
      <c r="A66" t="s">
        <v>65</v>
      </c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>
        <v>5.5977493918927728</v>
      </c>
      <c r="U66" s="5"/>
      <c r="V66" s="5"/>
      <c r="W66" s="5"/>
      <c r="X66" s="5"/>
      <c r="Y66" s="5"/>
      <c r="Z66" s="5">
        <v>7.4609165755109998</v>
      </c>
      <c r="AA66" s="5"/>
      <c r="AB66" s="5"/>
      <c r="AC66" s="5"/>
      <c r="AD66" s="5"/>
      <c r="AE66" s="5"/>
    </row>
    <row r="67" spans="1:31" x14ac:dyDescent="0.25">
      <c r="A67" t="s">
        <v>66</v>
      </c>
      <c r="B67" s="5">
        <v>5.5471802590975487</v>
      </c>
      <c r="C67" s="5"/>
      <c r="D67" s="5"/>
      <c r="E67" s="5">
        <v>3.5625232065532351</v>
      </c>
      <c r="F67" s="5"/>
      <c r="G67" s="5"/>
      <c r="H67" s="5">
        <v>4.038546148323122</v>
      </c>
      <c r="I67" s="5"/>
      <c r="J67" s="5"/>
      <c r="K67" s="5"/>
      <c r="L67" s="5"/>
      <c r="M67" s="5">
        <v>7.0057723012938862</v>
      </c>
      <c r="N67" s="5"/>
      <c r="O67" s="5"/>
      <c r="P67" s="5"/>
      <c r="Q67" s="5"/>
      <c r="R67" s="5"/>
      <c r="S67" s="5"/>
      <c r="T67" s="5"/>
      <c r="U67" s="5"/>
      <c r="V67" s="5">
        <v>3.1523229571838969</v>
      </c>
      <c r="W67" s="5"/>
      <c r="X67" s="5"/>
      <c r="Y67" s="5"/>
      <c r="Z67" s="5"/>
      <c r="AA67" s="5"/>
      <c r="AB67" s="5"/>
      <c r="AC67" s="5"/>
      <c r="AD67" s="5"/>
      <c r="AE67" s="5"/>
    </row>
    <row r="68" spans="1:31" x14ac:dyDescent="0.25">
      <c r="A68" t="s">
        <v>67</v>
      </c>
      <c r="B68" s="5"/>
      <c r="C68" s="5"/>
      <c r="D68" s="5"/>
      <c r="E68" s="5"/>
      <c r="F68" s="5"/>
      <c r="G68" s="5"/>
      <c r="H68" s="5">
        <v>3.749289254604621</v>
      </c>
      <c r="I68" s="5">
        <v>2.530310734732788</v>
      </c>
      <c r="J68" s="5"/>
      <c r="K68" s="5"/>
      <c r="L68" s="5"/>
      <c r="M68" s="5">
        <v>2.902742082887253</v>
      </c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</row>
    <row r="69" spans="1:31" x14ac:dyDescent="0.25">
      <c r="A69" t="s">
        <v>68</v>
      </c>
      <c r="B69" s="5"/>
      <c r="C69" s="5"/>
      <c r="D69" s="5"/>
      <c r="E69" s="5"/>
      <c r="F69" s="5"/>
      <c r="G69" s="5"/>
      <c r="H69" s="5">
        <v>2.2147795917503581</v>
      </c>
      <c r="I69" s="5">
        <v>2.127674593896284</v>
      </c>
      <c r="J69" s="5"/>
      <c r="K69" s="5"/>
      <c r="L69" s="5"/>
      <c r="M69" s="5">
        <v>2.1125680589186029</v>
      </c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</row>
    <row r="70" spans="1:31" x14ac:dyDescent="0.25">
      <c r="A70" t="s">
        <v>69</v>
      </c>
      <c r="B70" s="5"/>
      <c r="C70" s="5"/>
      <c r="D70" s="5"/>
      <c r="E70" s="5"/>
      <c r="F70" s="5"/>
      <c r="G70" s="5"/>
      <c r="H70" s="5">
        <v>3.0355543470106392</v>
      </c>
      <c r="I70" s="5">
        <v>4.9813880717569212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>
        <v>2.94583580168131</v>
      </c>
      <c r="AA70" s="5"/>
      <c r="AB70" s="5"/>
      <c r="AC70" s="5"/>
      <c r="AD70" s="5"/>
      <c r="AE70" s="5"/>
    </row>
    <row r="71" spans="1:31" x14ac:dyDescent="0.25">
      <c r="A71" t="s">
        <v>70</v>
      </c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</row>
    <row r="72" spans="1:31" x14ac:dyDescent="0.25">
      <c r="A72" t="s">
        <v>71</v>
      </c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</row>
    <row r="73" spans="1:31" x14ac:dyDescent="0.25">
      <c r="A73" t="s">
        <v>72</v>
      </c>
      <c r="B73" s="5"/>
      <c r="C73" s="5"/>
      <c r="D73" s="5"/>
      <c r="E73" s="5"/>
      <c r="F73" s="5"/>
      <c r="G73" s="5"/>
      <c r="H73" s="5">
        <v>1.793394794569015</v>
      </c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</row>
    <row r="74" spans="1:31" x14ac:dyDescent="0.25">
      <c r="A74" t="s">
        <v>73</v>
      </c>
      <c r="B74" s="5"/>
      <c r="C74" s="5"/>
      <c r="D74" s="5"/>
      <c r="E74" s="5"/>
      <c r="F74" s="5"/>
      <c r="G74" s="5"/>
      <c r="H74" s="5">
        <v>1.912543955333575</v>
      </c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</row>
    <row r="75" spans="1:31" x14ac:dyDescent="0.25">
      <c r="A75" t="s">
        <v>74</v>
      </c>
      <c r="B75" s="5"/>
      <c r="C75" s="5"/>
      <c r="D75" s="5"/>
      <c r="E75" s="5"/>
      <c r="F75" s="5"/>
      <c r="G75" s="5"/>
      <c r="H75" s="5">
        <v>3.4121540905652381</v>
      </c>
      <c r="I75" s="5"/>
      <c r="J75" s="5"/>
      <c r="K75" s="5"/>
      <c r="L75" s="5"/>
      <c r="M75" s="5">
        <v>2.396422321853473</v>
      </c>
      <c r="N75" s="5">
        <v>2.1102150119503609</v>
      </c>
      <c r="O75" s="5">
        <v>2.4302892939328471</v>
      </c>
      <c r="P75" s="5">
        <v>2.264607885215697</v>
      </c>
      <c r="Q75" s="5">
        <v>1.9419583406718131</v>
      </c>
      <c r="R75" s="5">
        <v>2.3995059543960719</v>
      </c>
      <c r="S75" s="5">
        <v>7.1480171343119823</v>
      </c>
      <c r="T75" s="5"/>
      <c r="U75" s="5"/>
      <c r="V75" s="5">
        <v>1.856436509703975</v>
      </c>
      <c r="W75" s="5"/>
      <c r="X75" s="5"/>
      <c r="Y75" s="5"/>
      <c r="Z75" s="5"/>
      <c r="AA75" s="5"/>
      <c r="AB75" s="5"/>
      <c r="AC75" s="5"/>
      <c r="AD75" s="5"/>
      <c r="AE75" s="5"/>
    </row>
    <row r="76" spans="1:31" x14ac:dyDescent="0.25">
      <c r="A76" t="s">
        <v>75</v>
      </c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</row>
    <row r="77" spans="1:31" x14ac:dyDescent="0.25">
      <c r="A77" t="s">
        <v>76</v>
      </c>
      <c r="B77" s="5"/>
      <c r="C77" s="5"/>
      <c r="D77" s="5"/>
      <c r="E77" s="5"/>
      <c r="F77" s="5"/>
      <c r="G77" s="5"/>
      <c r="H77" s="5">
        <v>2.9676096922659991</v>
      </c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</row>
    <row r="78" spans="1:31" x14ac:dyDescent="0.25">
      <c r="A78" t="s">
        <v>77</v>
      </c>
      <c r="B78" s="5"/>
      <c r="C78" s="5"/>
      <c r="D78" s="5"/>
      <c r="E78" s="5"/>
      <c r="F78" s="5"/>
      <c r="G78" s="5"/>
      <c r="H78" s="5">
        <v>1.5209552023034461</v>
      </c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>
        <v>1.595133274339557</v>
      </c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</row>
    <row r="79" spans="1:31" x14ac:dyDescent="0.25">
      <c r="A79" t="s">
        <v>78</v>
      </c>
      <c r="B79" s="5"/>
      <c r="C79" s="5"/>
      <c r="D79" s="5"/>
      <c r="E79" s="5"/>
      <c r="F79" s="5"/>
      <c r="G79" s="5"/>
      <c r="H79" s="5">
        <v>4.7467454809931491</v>
      </c>
      <c r="I79" s="5">
        <v>1.753976233997913</v>
      </c>
      <c r="J79" s="5"/>
      <c r="K79" s="5"/>
      <c r="L79" s="5"/>
      <c r="M79" s="5">
        <v>1.7356336057495321</v>
      </c>
      <c r="N79" s="5"/>
      <c r="O79" s="5"/>
      <c r="P79" s="5"/>
      <c r="Q79" s="5"/>
      <c r="R79" s="5"/>
      <c r="S79" s="5"/>
      <c r="T79" s="5">
        <v>1.9748733971752039</v>
      </c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</row>
    <row r="80" spans="1:31" x14ac:dyDescent="0.25">
      <c r="A80" t="s">
        <v>79</v>
      </c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</row>
    <row r="81" spans="1:31" x14ac:dyDescent="0.25">
      <c r="A81" t="s">
        <v>80</v>
      </c>
      <c r="B81" s="5"/>
      <c r="C81" s="5"/>
      <c r="D81" s="5"/>
      <c r="E81" s="5"/>
      <c r="F81" s="5"/>
      <c r="G81" s="5"/>
      <c r="H81" s="5">
        <v>3.3961291937358671</v>
      </c>
      <c r="I81" s="5">
        <v>1.8845321113177731</v>
      </c>
      <c r="J81" s="5">
        <v>2.218561542487719</v>
      </c>
      <c r="K81" s="5"/>
      <c r="L81" s="5"/>
      <c r="M81" s="5"/>
      <c r="N81" s="5">
        <v>1.9092658154034481</v>
      </c>
      <c r="O81" s="5">
        <v>1.8901177356436649</v>
      </c>
      <c r="P81" s="5"/>
      <c r="Q81" s="5"/>
      <c r="R81" s="5"/>
      <c r="S81" s="5"/>
      <c r="T81" s="5"/>
      <c r="U81" s="5"/>
      <c r="V81" s="5"/>
      <c r="W81" s="5">
        <v>2.4571399804071969</v>
      </c>
      <c r="X81" s="5"/>
      <c r="Y81" s="5"/>
      <c r="Z81" s="5"/>
      <c r="AA81" s="5"/>
      <c r="AB81" s="5"/>
      <c r="AC81" s="5"/>
      <c r="AD81" s="5"/>
      <c r="AE81" s="5"/>
    </row>
    <row r="82" spans="1:31" x14ac:dyDescent="0.25">
      <c r="A82" t="s">
        <v>81</v>
      </c>
      <c r="B82" s="5"/>
      <c r="C82" s="5"/>
      <c r="D82" s="5"/>
      <c r="E82" s="5"/>
      <c r="F82" s="5"/>
      <c r="G82" s="5"/>
      <c r="H82" s="5">
        <v>2.033279069050558</v>
      </c>
      <c r="I82" s="5"/>
      <c r="J82" s="5"/>
      <c r="K82" s="5"/>
      <c r="L82" s="5"/>
      <c r="M82" s="5">
        <v>3.0801286916201018</v>
      </c>
      <c r="N82" s="5">
        <v>2.4236315926606502</v>
      </c>
      <c r="O82" s="5">
        <v>2.39028373410896</v>
      </c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</row>
    <row r="83" spans="1:31" x14ac:dyDescent="0.25">
      <c r="A83" t="s">
        <v>82</v>
      </c>
      <c r="B83" s="5"/>
      <c r="C83" s="5"/>
      <c r="D83" s="5"/>
      <c r="E83" s="5"/>
      <c r="F83" s="5"/>
      <c r="G83" s="5"/>
      <c r="H83" s="5">
        <v>1.793038836037063</v>
      </c>
      <c r="I83" s="5"/>
      <c r="J83" s="5"/>
      <c r="K83" s="5"/>
      <c r="L83" s="5"/>
      <c r="M83" s="5">
        <v>1.6470316903451829</v>
      </c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</row>
    <row r="84" spans="1:31" x14ac:dyDescent="0.25">
      <c r="A84" t="s">
        <v>83</v>
      </c>
      <c r="B84" s="5"/>
      <c r="C84" s="5"/>
      <c r="D84" s="5"/>
      <c r="E84" s="5"/>
      <c r="F84" s="5"/>
      <c r="G84" s="5"/>
      <c r="H84" s="5">
        <v>1.8387950889982501</v>
      </c>
      <c r="I84" s="5">
        <v>1.9955453849133289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</row>
    <row r="85" spans="1:31" x14ac:dyDescent="0.25">
      <c r="A85" t="s">
        <v>84</v>
      </c>
      <c r="B85" s="5"/>
      <c r="C85" s="5"/>
      <c r="D85" s="5"/>
      <c r="E85" s="5"/>
      <c r="F85" s="5"/>
      <c r="G85" s="5"/>
      <c r="H85" s="5">
        <v>1.8700125048069689</v>
      </c>
      <c r="I85" s="5"/>
      <c r="J85" s="5"/>
      <c r="K85" s="5"/>
      <c r="L85" s="5"/>
      <c r="M85" s="5">
        <v>3.538636354849519</v>
      </c>
      <c r="N85" s="5">
        <v>1.5688327344589439</v>
      </c>
      <c r="O85" s="5">
        <v>1.6653760980277259</v>
      </c>
      <c r="P85" s="5"/>
      <c r="Q85" s="5"/>
      <c r="R85" s="5"/>
      <c r="S85" s="5"/>
      <c r="T85" s="5">
        <v>1.376539182313661</v>
      </c>
      <c r="U85" s="5">
        <v>1.378906543577306</v>
      </c>
      <c r="V85" s="5"/>
      <c r="W85" s="5"/>
      <c r="X85" s="5"/>
      <c r="Y85" s="5"/>
      <c r="Z85" s="5"/>
      <c r="AA85" s="5"/>
      <c r="AB85" s="5"/>
      <c r="AC85" s="5"/>
      <c r="AD85" s="5"/>
      <c r="AE85" s="5"/>
    </row>
    <row r="86" spans="1:31" x14ac:dyDescent="0.25">
      <c r="A86" t="s">
        <v>85</v>
      </c>
      <c r="B86" s="5"/>
      <c r="C86" s="5"/>
      <c r="D86" s="5"/>
      <c r="E86" s="5"/>
      <c r="F86" s="5"/>
      <c r="G86" s="5"/>
      <c r="H86" s="5">
        <v>1.4064737026952689</v>
      </c>
      <c r="I86" s="5">
        <v>1.611107133453189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</row>
    <row r="87" spans="1:31" x14ac:dyDescent="0.25">
      <c r="A87" t="s">
        <v>86</v>
      </c>
      <c r="B87" s="5"/>
      <c r="C87" s="5"/>
      <c r="D87" s="5"/>
      <c r="E87" s="5"/>
      <c r="F87" s="5"/>
      <c r="G87" s="5"/>
      <c r="H87" s="5">
        <v>1.446370609778781</v>
      </c>
      <c r="I87" s="5"/>
      <c r="J87" s="5"/>
      <c r="K87" s="5"/>
      <c r="L87" s="5"/>
      <c r="M87" s="5">
        <v>1.6117639358137019</v>
      </c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</row>
    <row r="88" spans="1:31" x14ac:dyDescent="0.25">
      <c r="A88" t="s">
        <v>87</v>
      </c>
      <c r="B88" s="5"/>
      <c r="C88" s="5"/>
      <c r="D88" s="5"/>
      <c r="E88" s="5"/>
      <c r="F88" s="5"/>
      <c r="G88" s="5"/>
      <c r="H88" s="5">
        <v>1.677981368219144</v>
      </c>
      <c r="I88" s="5">
        <v>1.579829943088688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</row>
    <row r="89" spans="1:31" x14ac:dyDescent="0.25">
      <c r="A89" t="s">
        <v>88</v>
      </c>
      <c r="B89" s="5"/>
      <c r="C89" s="5"/>
      <c r="D89" s="5"/>
      <c r="E89" s="5"/>
      <c r="F89" s="5"/>
      <c r="G89" s="5"/>
      <c r="H89" s="5">
        <v>2.0588695801045152</v>
      </c>
      <c r="I89" s="5"/>
      <c r="J89" s="5"/>
      <c r="K89" s="5"/>
      <c r="L89" s="5"/>
      <c r="M89" s="5">
        <v>1.778268486070846</v>
      </c>
      <c r="N89" s="5"/>
      <c r="O89" s="5"/>
      <c r="P89" s="5"/>
      <c r="Q89" s="5"/>
      <c r="R89" s="5"/>
      <c r="S89" s="5"/>
      <c r="T89" s="5"/>
      <c r="U89" s="5"/>
      <c r="V89" s="5">
        <v>1.753112473250475</v>
      </c>
      <c r="W89" s="5"/>
      <c r="X89" s="5">
        <v>1.5702217084441661</v>
      </c>
      <c r="Y89" s="5"/>
      <c r="Z89" s="5"/>
      <c r="AA89" s="5"/>
      <c r="AB89" s="5"/>
      <c r="AC89" s="5"/>
      <c r="AD89" s="5"/>
      <c r="AE89" s="5"/>
    </row>
    <row r="90" spans="1:31" x14ac:dyDescent="0.25">
      <c r="A90" t="s">
        <v>89</v>
      </c>
      <c r="B90" s="5"/>
      <c r="C90" s="5"/>
      <c r="D90" s="5"/>
      <c r="E90" s="5"/>
      <c r="F90" s="5"/>
      <c r="G90" s="5"/>
      <c r="H90" s="5">
        <v>1.596031451158334</v>
      </c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>
        <v>1.8882477355568399</v>
      </c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</row>
    <row r="91" spans="1:31" x14ac:dyDescent="0.25">
      <c r="A91" t="s">
        <v>90</v>
      </c>
      <c r="B91" s="5"/>
      <c r="C91" s="5"/>
      <c r="D91" s="5"/>
      <c r="E91" s="5"/>
      <c r="F91" s="5"/>
      <c r="G91" s="5"/>
      <c r="H91" s="5">
        <v>1.6716221562374509</v>
      </c>
      <c r="I91" s="5"/>
      <c r="J91" s="5"/>
      <c r="K91" s="5"/>
      <c r="L91" s="5"/>
      <c r="M91" s="5">
        <v>1.678035275260634</v>
      </c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</row>
    <row r="92" spans="1:31" x14ac:dyDescent="0.25">
      <c r="A92" t="s">
        <v>91</v>
      </c>
      <c r="B92" s="5"/>
      <c r="C92" s="5"/>
      <c r="D92" s="5"/>
      <c r="E92" s="5"/>
      <c r="F92" s="5"/>
      <c r="G92" s="5"/>
      <c r="H92" s="5">
        <v>1.9056344393968241</v>
      </c>
      <c r="I92" s="5"/>
      <c r="J92" s="5"/>
      <c r="K92" s="5"/>
      <c r="L92" s="5"/>
      <c r="M92" s="5">
        <v>1.7904762929560001</v>
      </c>
      <c r="N92" s="5">
        <v>2.053033762428329</v>
      </c>
      <c r="O92" s="5">
        <v>1.7370945922932861</v>
      </c>
      <c r="P92" s="5">
        <v>1.8546116972238149</v>
      </c>
      <c r="Q92" s="5"/>
      <c r="R92" s="5"/>
      <c r="S92" s="5"/>
      <c r="T92" s="5"/>
      <c r="U92" s="5"/>
      <c r="V92" s="5">
        <v>3.0228262833475692</v>
      </c>
      <c r="W92" s="5"/>
      <c r="X92" s="5"/>
      <c r="Y92" s="5"/>
      <c r="Z92" s="5"/>
      <c r="AA92" s="5"/>
      <c r="AB92" s="5"/>
      <c r="AC92" s="5"/>
      <c r="AD92" s="5"/>
      <c r="AE92" s="5"/>
    </row>
    <row r="93" spans="1:31" x14ac:dyDescent="0.25">
      <c r="A93" t="s">
        <v>92</v>
      </c>
      <c r="B93" s="5"/>
      <c r="C93" s="5"/>
      <c r="D93" s="5"/>
      <c r="E93" s="5"/>
      <c r="F93" s="5"/>
      <c r="G93" s="5"/>
      <c r="H93" s="5">
        <v>2.0722245376141948</v>
      </c>
      <c r="I93" s="5">
        <v>2.7284762435369592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>
        <v>2.1795214877406832</v>
      </c>
      <c r="U93" s="5">
        <v>2.3016128733481178</v>
      </c>
      <c r="V93" s="5"/>
      <c r="W93" s="5"/>
      <c r="X93" s="5"/>
      <c r="Y93" s="5"/>
      <c r="Z93" s="5"/>
      <c r="AA93" s="5"/>
      <c r="AB93" s="5"/>
      <c r="AC93" s="5"/>
      <c r="AD93" s="5"/>
      <c r="AE93" s="5"/>
    </row>
    <row r="94" spans="1:31" x14ac:dyDescent="0.25">
      <c r="A94" t="s">
        <v>93</v>
      </c>
      <c r="B94" s="5"/>
      <c r="C94" s="5"/>
      <c r="D94" s="5"/>
      <c r="E94" s="5"/>
      <c r="F94" s="5"/>
      <c r="G94" s="5"/>
      <c r="H94" s="5">
        <v>1.904250127195533</v>
      </c>
      <c r="I94" s="5"/>
      <c r="J94" s="5"/>
      <c r="K94" s="5"/>
      <c r="L94" s="5"/>
      <c r="M94" s="5"/>
      <c r="N94" s="5">
        <v>1.784263168945146</v>
      </c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</row>
    <row r="95" spans="1:31" x14ac:dyDescent="0.25">
      <c r="A95" t="s">
        <v>94</v>
      </c>
      <c r="B95" s="5"/>
      <c r="C95" s="5"/>
      <c r="D95" s="5"/>
      <c r="E95" s="5"/>
      <c r="F95" s="5"/>
      <c r="G95" s="5"/>
      <c r="H95" s="5">
        <v>1.591759590757589</v>
      </c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>
        <v>9.0827659153749511</v>
      </c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</row>
    <row r="96" spans="1:31" x14ac:dyDescent="0.25">
      <c r="A96" t="s">
        <v>95</v>
      </c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</row>
    <row r="97" spans="1:31" x14ac:dyDescent="0.25">
      <c r="A97" t="s">
        <v>96</v>
      </c>
      <c r="B97" s="5"/>
      <c r="C97" s="5"/>
      <c r="D97" s="5"/>
      <c r="E97" s="5"/>
      <c r="F97" s="5"/>
      <c r="G97" s="5"/>
      <c r="H97" s="5">
        <v>1.4699180363525419</v>
      </c>
      <c r="I97" s="5">
        <v>1.463826691423922</v>
      </c>
      <c r="J97" s="5">
        <v>1.6105598076380809</v>
      </c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</row>
    <row r="98" spans="1:31" x14ac:dyDescent="0.25">
      <c r="A98" t="s">
        <v>97</v>
      </c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</row>
    <row r="99" spans="1:31" x14ac:dyDescent="0.25">
      <c r="A99" t="s">
        <v>98</v>
      </c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</row>
    <row r="100" spans="1:31" x14ac:dyDescent="0.25">
      <c r="A100" t="s">
        <v>99</v>
      </c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>
        <v>1.865408393293629</v>
      </c>
      <c r="N100" s="5"/>
      <c r="O100" s="5"/>
      <c r="P100" s="5"/>
      <c r="Q100" s="5"/>
      <c r="R100" s="5"/>
      <c r="S100" s="5"/>
      <c r="T100" s="5">
        <v>2.513635919163522</v>
      </c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</row>
    <row r="101" spans="1:31" x14ac:dyDescent="0.25">
      <c r="A101" t="s">
        <v>100</v>
      </c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</row>
    <row r="102" spans="1:31" x14ac:dyDescent="0.25">
      <c r="A102" t="s">
        <v>101</v>
      </c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>
        <v>1.639773757484045</v>
      </c>
      <c r="N102" s="5">
        <v>2.644989981504386</v>
      </c>
      <c r="O102" s="5"/>
      <c r="P102" s="5"/>
      <c r="Q102" s="5"/>
      <c r="R102" s="5"/>
      <c r="S102" s="5"/>
      <c r="T102" s="5">
        <v>2.3547927743194359</v>
      </c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</row>
    <row r="103" spans="1:31" x14ac:dyDescent="0.25">
      <c r="A103" t="s">
        <v>102</v>
      </c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>
        <v>1.7485102461834789</v>
      </c>
      <c r="N103" s="5">
        <v>1.4146242276798811</v>
      </c>
      <c r="O103" s="5">
        <v>1.5287092410366689</v>
      </c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</row>
    <row r="104" spans="1:31" x14ac:dyDescent="0.25">
      <c r="A104" t="s">
        <v>103</v>
      </c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>
        <v>1.653143710939577</v>
      </c>
      <c r="N104" s="5">
        <v>1.866194579907497</v>
      </c>
      <c r="O104" s="5"/>
      <c r="P104" s="5"/>
      <c r="Q104" s="5"/>
      <c r="R104" s="5"/>
      <c r="S104" s="5"/>
      <c r="T104" s="5">
        <v>2.014979368241562</v>
      </c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</row>
    <row r="105" spans="1:31" x14ac:dyDescent="0.25">
      <c r="A105" t="s">
        <v>104</v>
      </c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</row>
    <row r="106" spans="1:31" x14ac:dyDescent="0.25">
      <c r="A106" t="s">
        <v>105</v>
      </c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>
        <v>1.682238424679581</v>
      </c>
      <c r="U106" s="5"/>
      <c r="V106" s="5"/>
      <c r="W106" s="5"/>
      <c r="X106" s="5"/>
      <c r="Y106" s="5"/>
      <c r="Z106" s="5">
        <v>1.6647910693325401</v>
      </c>
      <c r="AA106" s="5"/>
      <c r="AB106" s="5"/>
      <c r="AC106" s="5"/>
      <c r="AD106" s="5"/>
      <c r="AE106" s="5"/>
    </row>
    <row r="107" spans="1:31" x14ac:dyDescent="0.25">
      <c r="A107" t="s">
        <v>106</v>
      </c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>
        <v>1.43678731644055</v>
      </c>
      <c r="U107" s="5"/>
      <c r="V107" s="5">
        <v>1.502303947464231</v>
      </c>
      <c r="W107" s="5"/>
      <c r="X107" s="5"/>
      <c r="Y107" s="5"/>
      <c r="Z107" s="5"/>
      <c r="AA107" s="5"/>
      <c r="AB107" s="5"/>
      <c r="AC107" s="5"/>
      <c r="AD107" s="5"/>
      <c r="AE107" s="5"/>
    </row>
    <row r="108" spans="1:31" x14ac:dyDescent="0.25">
      <c r="A108" t="s">
        <v>107</v>
      </c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>
        <v>1.7077762152771669</v>
      </c>
      <c r="U108" s="5"/>
      <c r="V108" s="5"/>
      <c r="W108" s="5"/>
      <c r="X108" s="5">
        <v>1.6611326501829411</v>
      </c>
      <c r="Y108" s="5"/>
      <c r="Z108" s="5"/>
      <c r="AA108" s="5"/>
      <c r="AB108" s="5"/>
      <c r="AC108" s="5"/>
      <c r="AD108" s="5"/>
      <c r="AE108" s="5"/>
    </row>
    <row r="109" spans="1:31" x14ac:dyDescent="0.25">
      <c r="A109" t="s">
        <v>108</v>
      </c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>
        <v>2.0819157492581142</v>
      </c>
      <c r="U109" s="5"/>
      <c r="V109" s="5">
        <v>2.2279583298416972</v>
      </c>
      <c r="W109" s="5"/>
      <c r="X109" s="5"/>
      <c r="Y109" s="5"/>
      <c r="Z109" s="5">
        <v>4.662994738685498</v>
      </c>
      <c r="AA109" s="5"/>
      <c r="AB109" s="5"/>
      <c r="AC109" s="5"/>
      <c r="AD109" s="5"/>
      <c r="AE109" s="5"/>
    </row>
    <row r="110" spans="1:31" x14ac:dyDescent="0.25">
      <c r="A110" t="s">
        <v>109</v>
      </c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>
        <v>2.500180560660441</v>
      </c>
      <c r="U110" s="5">
        <v>1.7661732577078659</v>
      </c>
      <c r="V110" s="5">
        <v>1.687362636350161</v>
      </c>
      <c r="W110" s="5"/>
      <c r="X110" s="5"/>
      <c r="Y110" s="5"/>
      <c r="Z110" s="5"/>
      <c r="AA110" s="5"/>
      <c r="AB110" s="5"/>
      <c r="AC110" s="5"/>
      <c r="AD110" s="5"/>
      <c r="AE110" s="5"/>
    </row>
    <row r="111" spans="1:31" x14ac:dyDescent="0.25">
      <c r="A111" t="s">
        <v>110</v>
      </c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</row>
    <row r="112" spans="1:31" x14ac:dyDescent="0.25">
      <c r="A112" t="s">
        <v>111</v>
      </c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>
        <v>2.1105744221803109</v>
      </c>
      <c r="Y112" s="5">
        <v>2.975974666553372</v>
      </c>
      <c r="Z112" s="5"/>
      <c r="AA112" s="5"/>
      <c r="AB112" s="5"/>
      <c r="AC112" s="5"/>
      <c r="AD112" s="5"/>
      <c r="AE112" s="5"/>
    </row>
    <row r="113" spans="1:31" x14ac:dyDescent="0.25">
      <c r="A113" t="s">
        <v>112</v>
      </c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>
        <v>2.1559449041255081</v>
      </c>
      <c r="AE113" s="5">
        <v>2.6706281701102181</v>
      </c>
    </row>
  </sheetData>
  <mergeCells count="7">
    <mergeCell ref="Z1:AA1"/>
    <mergeCell ref="B1:G1"/>
    <mergeCell ref="H1:L1"/>
    <mergeCell ref="M1:S1"/>
    <mergeCell ref="T1:U1"/>
    <mergeCell ref="V1:W1"/>
    <mergeCell ref="X1:Y1"/>
  </mergeCells>
  <conditionalFormatting sqref="B2:AE113">
    <cfRule type="colorScale" priority="1">
      <colorScale>
        <cfvo type="num" val="1.0479328692465364"/>
        <cfvo type="num" val="3"/>
        <cfvo type="num" val="5"/>
        <color rgb="FF228B22"/>
        <color rgb="FFFFFF00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quations</vt:lpstr>
      <vt:lpstr>Col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ierra Orsinelli-Rivers</cp:lastModifiedBy>
  <dcterms:created xsi:type="dcterms:W3CDTF">2025-05-28T23:42:37Z</dcterms:created>
  <dcterms:modified xsi:type="dcterms:W3CDTF">2025-05-28T23:47:11Z</dcterms:modified>
</cp:coreProperties>
</file>